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E:\2022年\PHR家族分析\manuscript\"/>
    </mc:Choice>
  </mc:AlternateContent>
  <xr:revisionPtr revIDLastSave="0" documentId="13_ncr:1_{3F4BBB3A-0266-490C-81E6-36A98A4C6925}" xr6:coauthVersionLast="47" xr6:coauthVersionMax="47" xr10:uidLastSave="{00000000-0000-0000-0000-000000000000}"/>
  <bookViews>
    <workbookView xWindow="-109" yWindow="-109" windowWidth="23452" windowHeight="12561" xr2:uid="{00000000-000D-0000-FFFF-FFFF00000000}"/>
  </bookViews>
  <sheets>
    <sheet name="S1" sheetId="1" r:id="rId1"/>
    <sheet name="S2" sheetId="3" r:id="rId2"/>
    <sheet name="S3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9" uniqueCount="388">
  <si>
    <t>miRNA</t>
    <phoneticPr fontId="1" type="noConversion"/>
  </si>
  <si>
    <t>Target genes</t>
    <phoneticPr fontId="1" type="noConversion"/>
  </si>
  <si>
    <t>UPE Expectation</t>
    <phoneticPr fontId="1" type="noConversion"/>
  </si>
  <si>
    <t>miRNA_start</t>
  </si>
  <si>
    <t>Target_start</t>
  </si>
  <si>
    <t>miRNA_aligned_fragment</t>
  </si>
  <si>
    <t>alignment</t>
  </si>
  <si>
    <t>Target_aligned_fragment</t>
  </si>
  <si>
    <t>miRNA_end</t>
  </si>
  <si>
    <t>Target_end</t>
  </si>
  <si>
    <t>Expression inhibition mode</t>
    <phoneticPr fontId="1" type="noConversion"/>
  </si>
  <si>
    <t>miR2949b</t>
  </si>
  <si>
    <t>GhM_A09G2040</t>
  </si>
  <si>
    <t>UCUUUUGAACUGGAUUUGCCGA</t>
  </si>
  <si>
    <t xml:space="preserve">    ..:.:::: :::::::::</t>
  </si>
  <si>
    <t>AGUCUGAGUCCAAUUCAAAAGA</t>
  </si>
  <si>
    <t>Translation</t>
  </si>
  <si>
    <t>GhM_D09G1943</t>
  </si>
  <si>
    <t>miR2949c</t>
  </si>
  <si>
    <t>miR7491</t>
  </si>
  <si>
    <t>GhM_A09G1611</t>
  </si>
  <si>
    <t>UGGGAUCUUCGAGAGGAUUGAGCC</t>
  </si>
  <si>
    <t xml:space="preserve">     ::::::.:  :::::::.:</t>
  </si>
  <si>
    <t>CCAGAAAUCCUUUGAAAGAUCCUA</t>
  </si>
  <si>
    <t>GhM_D09G1508</t>
  </si>
  <si>
    <t>miR2948-5p</t>
  </si>
  <si>
    <t>GhM_D13G0849</t>
  </si>
  <si>
    <t>UGUGGGAGAGUUGGGCAAGAAU</t>
  </si>
  <si>
    <t xml:space="preserve"> ::: ::::.. :::::..:::</t>
  </si>
  <si>
    <t>UUUCCUGCCUGCCUCUCUUACA</t>
  </si>
  <si>
    <t>GhM_D05G1302</t>
  </si>
  <si>
    <t xml:space="preserve">    :: :::: .:::.:::::</t>
  </si>
  <si>
    <t>GAAAUUUCCCAUUUCUUCCACA</t>
  </si>
  <si>
    <t>GhM_D11G3020</t>
  </si>
  <si>
    <t xml:space="preserve">   : ::..:::: .::.::::</t>
  </si>
  <si>
    <t>CCACAUGUUCAACAUUCUCACA</t>
  </si>
  <si>
    <t>Cleavage</t>
  </si>
  <si>
    <t>GhM_A11G3088</t>
  </si>
  <si>
    <t>miR7510a</t>
  </si>
  <si>
    <t>GhM_A13G1449</t>
  </si>
  <si>
    <t>AAGGUCAUGAUCUUUAGCGGCGUU</t>
  </si>
  <si>
    <t>::.: : ::..::::. ::.::::</t>
  </si>
  <si>
    <t>AAUGGCACUGGAGAUUCUGGCCUU</t>
  </si>
  <si>
    <t>GhM_D02G1490</t>
  </si>
  <si>
    <t xml:space="preserve">   : ::::.. ::.::..:::</t>
  </si>
  <si>
    <t>CCCCCUGCCUGUCUUUCUUACA</t>
  </si>
  <si>
    <t>miR2949a-5p</t>
  </si>
  <si>
    <t>ACUUUUGAACUGGAUUUGCCGA</t>
  </si>
  <si>
    <t xml:space="preserve">    ..:.:::: :::::::: </t>
  </si>
  <si>
    <t xml:space="preserve">   :.::::: .: :::::.:.</t>
  </si>
  <si>
    <t>CGAGUAAAUCAGGAUCAAAGGG</t>
  </si>
  <si>
    <t>GhM_A10G0026</t>
  </si>
  <si>
    <t xml:space="preserve"> : :::  ::::: ::: ::::</t>
  </si>
  <si>
    <t>GCAGCAUUUCCAGCUCAUAAGA</t>
  </si>
  <si>
    <t>miR396a</t>
  </si>
  <si>
    <t>UUCCACAGCUUUCUUGAACUG</t>
  </si>
  <si>
    <t xml:space="preserve"> :: ::::::.::.  :::::</t>
  </si>
  <si>
    <t>AAGCUCAAGAGAGUCUUGGAA</t>
  </si>
  <si>
    <t>miR396b</t>
  </si>
  <si>
    <t>miR482a</t>
  </si>
  <si>
    <t>GhM_A12G2578</t>
  </si>
  <si>
    <t>UCUUUCCUACUCCUCCCAUACC</t>
  </si>
  <si>
    <t xml:space="preserve">  ::::: .::::  :::.:::</t>
  </si>
  <si>
    <t>AUUAUGGAGGGAGAUGGAGAGA</t>
  </si>
  <si>
    <t>GhM_D11G3158</t>
  </si>
  <si>
    <t>::.: : ::..::::. ::..:::</t>
  </si>
  <si>
    <t>AAUGGCCCUGGAGAUUCUGGUCUU</t>
  </si>
  <si>
    <t>GhM_A11G3236</t>
  </si>
  <si>
    <t>miR827a</t>
  </si>
  <si>
    <t>GhM_A04G1918</t>
  </si>
  <si>
    <t>UUAGAUGACCAUCAACAAACA</t>
  </si>
  <si>
    <t xml:space="preserve"> : ::::::: ::::::.:.:</t>
  </si>
  <si>
    <t>GGAUUGUUGA-GGUCAUUUGA</t>
  </si>
  <si>
    <t>GhM_D04G2388</t>
  </si>
  <si>
    <t>miR827b</t>
  </si>
  <si>
    <t>miR827c</t>
  </si>
  <si>
    <t>GhM_A01G2399</t>
  </si>
  <si>
    <t>GhPHR1</t>
    <phoneticPr fontId="1" type="noConversion"/>
  </si>
  <si>
    <t>GbM_A01G2416.1</t>
  </si>
  <si>
    <t>GbPHR1</t>
    <phoneticPr fontId="1" type="noConversion"/>
  </si>
  <si>
    <t>Ga02G1411</t>
  </si>
  <si>
    <t>GaPHR1</t>
    <phoneticPr fontId="1" type="noConversion"/>
  </si>
  <si>
    <t>Gorai.002G225400.1</t>
  </si>
  <si>
    <t>GrPHR1</t>
    <phoneticPr fontId="1" type="noConversion"/>
  </si>
  <si>
    <t>GhM_A02G0277</t>
  </si>
  <si>
    <t>GhPHR2</t>
  </si>
  <si>
    <t>GbM_A02G0289.1</t>
  </si>
  <si>
    <t>GbPHR2</t>
  </si>
  <si>
    <t>Ga03G0297</t>
  </si>
  <si>
    <t>GaPHR2</t>
  </si>
  <si>
    <t>Gorai.004G023100.1</t>
  </si>
  <si>
    <t>GrPHR2</t>
  </si>
  <si>
    <t>GhM_A03G1365</t>
  </si>
  <si>
    <t>GhPHR3</t>
  </si>
  <si>
    <t>GbM_A03G1330.1</t>
  </si>
  <si>
    <t>GbPHR3</t>
  </si>
  <si>
    <t>Ga03G1399</t>
  </si>
  <si>
    <t>GaPHR3</t>
  </si>
  <si>
    <t>Gorai.004G180000.1</t>
  </si>
  <si>
    <t>GrPHR3</t>
  </si>
  <si>
    <t>GhPHR4</t>
  </si>
  <si>
    <t>GbM_A04G1923.1</t>
  </si>
  <si>
    <t>GbPHR4</t>
  </si>
  <si>
    <t>Ga05G1226</t>
  </si>
  <si>
    <t>GaPHR4</t>
  </si>
  <si>
    <t>Gorai.004G244800.1</t>
  </si>
  <si>
    <t>GrPHR4</t>
  </si>
  <si>
    <t>GhM_A06G2674</t>
  </si>
  <si>
    <t>GhPHR5</t>
  </si>
  <si>
    <t>GbM_A05G1304.1</t>
  </si>
  <si>
    <t>GbPHR5</t>
  </si>
  <si>
    <t>Ga06G2315</t>
  </si>
  <si>
    <t>GaPHR5</t>
  </si>
  <si>
    <t>Gorai.004G268700.1</t>
  </si>
  <si>
    <t>GrPHR5</t>
  </si>
  <si>
    <t>GhM_A06G2675</t>
  </si>
  <si>
    <t>GhPHR6</t>
  </si>
  <si>
    <t>GbM_A06G2678.1</t>
  </si>
  <si>
    <t>GbPHR6</t>
  </si>
  <si>
    <t>Ga06G2316</t>
  </si>
  <si>
    <t>GaPHR6</t>
  </si>
  <si>
    <t>Gorai.005G033900.1</t>
  </si>
  <si>
    <t>GrPHR6</t>
  </si>
  <si>
    <t>GhM_A08G0240</t>
  </si>
  <si>
    <t>GhPHR7</t>
  </si>
  <si>
    <t>GbM_A06G2679.1</t>
  </si>
  <si>
    <t>GbPHR7</t>
  </si>
  <si>
    <t>Ga08G0241</t>
  </si>
  <si>
    <t>GaPHR7</t>
  </si>
  <si>
    <t>Gorai.005G141900.1</t>
  </si>
  <si>
    <t>GrPHR7</t>
  </si>
  <si>
    <t>GhM_A08G2024</t>
  </si>
  <si>
    <t>GhPHR8</t>
  </si>
  <si>
    <t>GbM_A08G1980.1</t>
  </si>
  <si>
    <t>GbPHR8</t>
  </si>
  <si>
    <t>Ga08G1798</t>
  </si>
  <si>
    <t>GaPHR8</t>
  </si>
  <si>
    <t>Gorai.006G142000.1</t>
  </si>
  <si>
    <t>GrPHR8</t>
  </si>
  <si>
    <t>GhM_A08G2740</t>
  </si>
  <si>
    <t>GhPHR9</t>
  </si>
  <si>
    <t>GbM_A08G2692.1</t>
  </si>
  <si>
    <t>GbPHR9</t>
  </si>
  <si>
    <t>Ga08G2485</t>
  </si>
  <si>
    <t>GaPHR9</t>
  </si>
  <si>
    <t>Gorai.006G182800.1</t>
  </si>
  <si>
    <t>GrPHR9</t>
  </si>
  <si>
    <t>GhM_A08G2986</t>
  </si>
  <si>
    <t>GhPHR10</t>
  </si>
  <si>
    <t>GbM_A08G2937.1</t>
  </si>
  <si>
    <t>GbPHR10</t>
  </si>
  <si>
    <t>Ga08G2727</t>
  </si>
  <si>
    <t>GaPHR10</t>
  </si>
  <si>
    <t>Gorai.006G222400.1</t>
  </si>
  <si>
    <t>GrPHR10</t>
  </si>
  <si>
    <t>GhPHR11</t>
  </si>
  <si>
    <t>GbM_A09G1628.1</t>
  </si>
  <si>
    <t>GbPHR11</t>
  </si>
  <si>
    <t>Ga09G1452</t>
  </si>
  <si>
    <t>GaPHR11</t>
  </si>
  <si>
    <t>Gorai.007G149100.1</t>
  </si>
  <si>
    <t>GrPHR11</t>
  </si>
  <si>
    <t>GhPHR12</t>
  </si>
  <si>
    <t>GbM_A09G2075.1</t>
  </si>
  <si>
    <t>GbPHR12</t>
  </si>
  <si>
    <t>Ga09G1977</t>
  </si>
  <si>
    <t>GaPHR12</t>
  </si>
  <si>
    <t>Gorai.007G274700.1</t>
  </si>
  <si>
    <t>GrPHR12</t>
  </si>
  <si>
    <t>GhM_A09G2485</t>
  </si>
  <si>
    <t>GhPHR13</t>
  </si>
  <si>
    <t>GbM_A09G2496.1</t>
  </si>
  <si>
    <t>GbPHR13</t>
  </si>
  <si>
    <t>Ga09G2291</t>
  </si>
  <si>
    <t>GaPHR13</t>
  </si>
  <si>
    <t>Gorai.007G287500.1</t>
  </si>
  <si>
    <t>GrPHR13</t>
  </si>
  <si>
    <t>GhPHR14</t>
  </si>
  <si>
    <t>GbM_A10G0015.1</t>
  </si>
  <si>
    <t>GbPHR14</t>
  </si>
  <si>
    <t>Ga10G1478</t>
  </si>
  <si>
    <t>GaPHR14</t>
  </si>
  <si>
    <t>Gorai.008G221900.1</t>
  </si>
  <si>
    <t>GrPHR14</t>
  </si>
  <si>
    <t>GhM_A10G1517</t>
  </si>
  <si>
    <t>GhPHR15</t>
  </si>
  <si>
    <t>GbM_A11G3069.1</t>
  </si>
  <si>
    <t>GbPHR15</t>
  </si>
  <si>
    <t>Ga10G3084</t>
  </si>
  <si>
    <t>GaPHR15</t>
  </si>
  <si>
    <t>Gorai.009G120900.1</t>
  </si>
  <si>
    <t>GrPHR15</t>
  </si>
  <si>
    <t>GhM_A11G1564</t>
  </si>
  <si>
    <t>GhPHR16</t>
  </si>
  <si>
    <t>GbM_A11G3209.1</t>
  </si>
  <si>
    <t>GbPHR16</t>
  </si>
  <si>
    <t>Ga11G0972</t>
  </si>
  <si>
    <t>GaPHR16</t>
  </si>
  <si>
    <t>Gorai.010G247100.1</t>
  </si>
  <si>
    <t>GrPHR16</t>
  </si>
  <si>
    <t>GhPHR17</t>
  </si>
  <si>
    <t>GbM_A12G2472.1</t>
  </si>
  <si>
    <t>GbPHR17</t>
  </si>
  <si>
    <t>Ga11G1120</t>
  </si>
  <si>
    <t>GaPHR17</t>
  </si>
  <si>
    <t>Gorai.010G247200.1</t>
  </si>
  <si>
    <t>GrPHR17</t>
  </si>
  <si>
    <t>GhPHR18</t>
  </si>
  <si>
    <t>GbM_A13G0895.1</t>
  </si>
  <si>
    <t>GbPHR18</t>
  </si>
  <si>
    <t>Ga11G2643</t>
  </si>
  <si>
    <t>GaPHR18</t>
  </si>
  <si>
    <t>Gorai.011G001500.1</t>
  </si>
  <si>
    <t>GrPHR18</t>
  </si>
  <si>
    <t>GhPHR19</t>
  </si>
  <si>
    <t>GbM_A13G1443.1</t>
  </si>
  <si>
    <t>GbPHR19</t>
  </si>
  <si>
    <t>Ga12G0760</t>
  </si>
  <si>
    <t>GaPHR19</t>
  </si>
  <si>
    <t>Gorai.011G158500.1</t>
  </si>
  <si>
    <t>GrPHR19</t>
  </si>
  <si>
    <t>GhM_A13G0904</t>
  </si>
  <si>
    <t>GhPHR20</t>
  </si>
  <si>
    <t>GbM_A13G1711.1</t>
  </si>
  <si>
    <t>GbPHR20</t>
  </si>
  <si>
    <t>Ga13G0893</t>
  </si>
  <si>
    <t>GaPHR20</t>
  </si>
  <si>
    <t>Gorai.012G187000.1</t>
  </si>
  <si>
    <t>GrPHR20</t>
  </si>
  <si>
    <t>GhPHR21</t>
  </si>
  <si>
    <t>GbM_D01G2242.1</t>
  </si>
  <si>
    <t>GbPHR21</t>
  </si>
  <si>
    <t>Ga13G1347</t>
  </si>
  <si>
    <t>GaPHR21</t>
  </si>
  <si>
    <t>Gorai.013G086300.1</t>
  </si>
  <si>
    <t>GrPHR21</t>
  </si>
  <si>
    <t>GhM_A13G1727</t>
  </si>
  <si>
    <t>GhPHR22</t>
  </si>
  <si>
    <t>GbM_D02G0273.1</t>
  </si>
  <si>
    <t>GbPHR22</t>
  </si>
  <si>
    <t>Ga13G1595</t>
  </si>
  <si>
    <t>GaPHR22</t>
  </si>
  <si>
    <t>Gorai.013G122900.1</t>
  </si>
  <si>
    <t>GrPHR22</t>
  </si>
  <si>
    <t>GhPHR23</t>
  </si>
  <si>
    <t>GbM_D02G1467.1</t>
  </si>
  <si>
    <t>GbPHR23</t>
  </si>
  <si>
    <t>Gorai.013G146200.1</t>
  </si>
  <si>
    <t>GrPHR23</t>
  </si>
  <si>
    <t>GhPHR24</t>
  </si>
  <si>
    <t>GbM_D05G1289.1</t>
  </si>
  <si>
    <t>GbPHR24</t>
  </si>
  <si>
    <t>GhPHR25</t>
  </si>
  <si>
    <t>GbM_D06G2688.1</t>
  </si>
  <si>
    <t>GbPHR25</t>
  </si>
  <si>
    <t>GhM_D06G2662</t>
  </si>
  <si>
    <t>GhPHR26</t>
  </si>
  <si>
    <t>GbM_D06G2689.1</t>
  </si>
  <si>
    <t>GbPHR26</t>
  </si>
  <si>
    <t>GhM_D06G2663</t>
  </si>
  <si>
    <t>GhPHR27</t>
  </si>
  <si>
    <t>GbM_D08G0242.1</t>
  </si>
  <si>
    <t>GbPHR27</t>
  </si>
  <si>
    <t>GhM_D08G0228</t>
  </si>
  <si>
    <t>GhPHR28</t>
  </si>
  <si>
    <t>GbM_D08G1973.1</t>
  </si>
  <si>
    <t>GbPHR28</t>
  </si>
  <si>
    <t>GhM_D08G1976</t>
  </si>
  <si>
    <t>GhPHR29</t>
  </si>
  <si>
    <t>GbM_D08G2666.1</t>
  </si>
  <si>
    <t>GbPHR29</t>
  </si>
  <si>
    <t>GhM_D08G2683</t>
  </si>
  <si>
    <t>GhPHR30</t>
  </si>
  <si>
    <t>GbM_D08G2905.1</t>
  </si>
  <si>
    <t>GbPHR30</t>
  </si>
  <si>
    <t>GhM_D08G2924</t>
  </si>
  <si>
    <t>GhPHR31</t>
  </si>
  <si>
    <t>GbM_D09G1566.1</t>
  </si>
  <si>
    <t>GbPHR31</t>
  </si>
  <si>
    <t>GhPHR32</t>
  </si>
  <si>
    <t>GbM_D09G1999.1</t>
  </si>
  <si>
    <t>GbPHR32</t>
  </si>
  <si>
    <t>GhPHR33</t>
  </si>
  <si>
    <t>GbM_D09G2419.1</t>
  </si>
  <si>
    <t>GbPHR33</t>
  </si>
  <si>
    <t>GhM_D10G0017</t>
  </si>
  <si>
    <t>GhPHR34</t>
  </si>
  <si>
    <t>GbM_D10G0016.1</t>
  </si>
  <si>
    <t>GbPHR34</t>
  </si>
  <si>
    <t>GhM_D10G1602</t>
  </si>
  <si>
    <t>GhPHR35</t>
  </si>
  <si>
    <t>GbM_D10G1644.1</t>
  </si>
  <si>
    <t>GbPHR35</t>
  </si>
  <si>
    <t>GhM_D11G1558</t>
  </si>
  <si>
    <t>GhPHR36</t>
  </si>
  <si>
    <t>GbM_D11G1577.1</t>
  </si>
  <si>
    <t>GbPHR36</t>
  </si>
  <si>
    <t>GhPHR37</t>
  </si>
  <si>
    <t>GbM_D11G3061.1</t>
  </si>
  <si>
    <t>GbPHR37</t>
  </si>
  <si>
    <t>GhPHR38</t>
  </si>
  <si>
    <t>GbM_D11G3207.1</t>
  </si>
  <si>
    <t>GbPHR38</t>
  </si>
  <si>
    <t>GhM_D12G2463</t>
  </si>
  <si>
    <t>GhPHR39</t>
  </si>
  <si>
    <t>GbM_D12G2406.1</t>
  </si>
  <si>
    <t>GbPHR39</t>
  </si>
  <si>
    <t>GhPHR40</t>
  </si>
  <si>
    <t>GbM_D13G0839.1</t>
  </si>
  <si>
    <t>GbPHR40</t>
  </si>
  <si>
    <t>GhM_D13G1605</t>
  </si>
  <si>
    <t>GhPHR41</t>
  </si>
  <si>
    <t>GbM_D13G1305.1</t>
  </si>
  <si>
    <t>GbPHR41</t>
  </si>
  <si>
    <t>GbM_D13G1571.1</t>
  </si>
  <si>
    <t>GbPHR42</t>
  </si>
  <si>
    <t>Gene ID</t>
    <phoneticPr fontId="1" type="noConversion"/>
  </si>
  <si>
    <t>Gene name</t>
    <phoneticPr fontId="1" type="noConversion"/>
  </si>
  <si>
    <t>Supplementaty Table 1 PHR genes in the four cotton species.</t>
    <phoneticPr fontId="1" type="noConversion"/>
  </si>
  <si>
    <t>MYSAIRSLPLDGGHVGGDYHGPLDGTNLPGDACLVLTTDPKPRLRWTTELHERFVDAVTQLGGPDKATPKTIMRTMGVKGLTLYHLKSHLQKFRLGRQAG</t>
  </si>
  <si>
    <t>KESTENSKDASCVGESQDTGSSSTSSMRMAQQEQNEGYQVTEALRAQMEVQRRLHDQLEVQRRLQLRIEAQGKYLQSILEKACKAFDEQAATFAGLEAAR</t>
  </si>
  <si>
    <t>EELSELAIKVSNSSQGTSVPYFDATKMMMMPSLSELAVAIDNKNNITTNCSVESSLTSITHGSSISAASMKKRQRGDNLGVGYESGWIMPSSTIG</t>
  </si>
  <si>
    <t>MYYHNQHQGKSILSSSRMPISSERHPFLRGNGTGDSGLILSTDAKPRLKWTPDLHERFVEAVNQLGGGDKATPKTIMKVMGIPGLTLYHLKSHLQKYRLS</t>
  </si>
  <si>
    <t>KNLNGQANSSLNKTSVMTMVEENPPEVDESHSESLSIGPQPSMNLPISDALQMQIEVQRRLHEQLEVQRHLQLRIEAQGKYLQSILEKAQETLGRQNLGA</t>
  </si>
  <si>
    <t>AGIEATKAQLSELVSKVSADYPDSSFLEPKELQNLHHQQMQKTYPPNSSLDSCLTSSEGTQKAPKMLDNRLGLRTYIGDSTSEQKEIMEEPFFHRMELTW</t>
  </si>
  <si>
    <t>AEEESLRENHNRPYLSTMVNNAEPRISSSRRSPGRLSIGVGLHEHRGRSSNNSEYTEERFNENNEDCKLETHTRTALDLNTHDENYGTTRPKQFDLNGFS</t>
  </si>
  <si>
    <t>WN</t>
  </si>
  <si>
    <t>MEARPVHRSGSRDLTRTSSIPSTQKPSPVEDSFMRSDNNSQLMSRPLGQTYHLLSSSNGGAVGHICSSSSSGFATNLHYSTMVSHEKQQHYTGSSSNNAV</t>
  </si>
  <si>
    <t>QTPSNNDSAWCHDSLPGGFLDFHETNPAIQNNCQIEDGGIAAAFDDIQKRSDWHEWADHLITDDDPLMSTNWNDLLLETNSNSDSKDQKTLQIPQPQIVQ</t>
  </si>
  <si>
    <t>QQPSPSVELRPVSTTSSNSNNGTGKARMRWTPELHEAFVEAVNSLGGSERATPKGVLKIMKVEGLTIYHVKSHLQKYRTARYRPEPSETGSPERKLTPLE</t>
  </si>
  <si>
    <t>HITSLDLKGGIGITEALRLQMEVQKQLHEQLEIQRNLQLRIEEQGKYLQMMFEKQNSGLTKGTASTSDSAAKSEQEDKKTADSKEVPEEETRKCEELESP</t>
  </si>
  <si>
    <t>QPKRPKIDN</t>
  </si>
  <si>
    <t>MEADNGGPNSSHASKQRLRWTHELHERFVDAVAQLGGPDRATPKGVLRVMGVQGLTIYHVKSHLQKYRLAKYLPDSSSEGKKTDKKESGDMLSGLDGSSG</t>
  </si>
  <si>
    <t>MQITEALKLQMEVQKRLHEQLEVQRQLQLRIEAQGKYLKKIIEEQQRLSGVLGEPSAPVTGDSDPATPAPTSESPLQDKSGKDCGPDKSLSVDESLSSYR</t>
  </si>
  <si>
    <t>EPLTPDSGCNIGSPDESTGEERLSKKPRLVRGAAGYTPDIVVGHPILESGLNTSYHQSDHVLAFDQPSTSLLGAEEQLDKVSGDNL</t>
  </si>
  <si>
    <t>MCLLMEINNNANNTNTTIDNHKAKMSLVLSTDAKPRLKWTCDLHHKFIEAVNQLGGPNKATPKGLMKVMEIPGLTLYHLKSHLQKYRLGKSMKFDDNKLE</t>
  </si>
  <si>
    <t>VSSASENQEVESKNDSRDLRGCSVTEENSNPAKEGLQITEALQMQMEVQKKLHEQIEVQRHLQVKIEAQGKYLQSVLMKAQQTLAGYSSSNLGMDFARTE</t>
  </si>
  <si>
    <t>LSRLASMVNRGCPSTSFSELTQVEEEEEGFLWYKKPENRGISQLRCSVESSLTSSETSETKLDTDNNLNKSIELPLMEINSEVMKGKKRSINDVVCVEQP</t>
  </si>
  <si>
    <t>LMKRAFGVDDDEHLKLSLNTYKKDMEACTNIGLGFN</t>
  </si>
  <si>
    <t>MYIKAIMNRHRLLSAATDECNKKLGQACSSSLSPVHNFLNVQPEHRKTPFIRSQSPDSPGQLWPKNSSQSTFSRSSTFCTNLYLSSSSTSETQKHLGNSL</t>
  </si>
  <si>
    <t>PFLPDPSSYTHSASGVESARSPSIFTEDLGNQCDGGNSGSLLKDFLNLSGDACSDGDFHDFGCSNDSYCLSDQMELQFLSDELELAITDRAETPRLDEIY</t>
  </si>
  <si>
    <t>ETPLASNPVTRLSPSQSCVPGAMSVDVVSSHPSPGSAANQKSRMRWTPELHESFVKAVIKLEGPEKATPKAVKKLMNVEGLTIYHVKSHLQKYRLAKYMP</t>
  </si>
  <si>
    <t>EKKEEKRTDNSEEKKLALSKSEADEKKKGAIQLTEALRMQMEVQKQLHEQLEVQRVLQLRIEEHAKYLEKMLEEQRKTGRWISSSSQTVLSPSDDSIPDS</t>
  </si>
  <si>
    <t>QNMSKTKASSPQPPLPAENKASETEDDKCESPQKRRRLENIAESEDPKR</t>
  </si>
  <si>
    <t>MNNPVPCQSVSGGNSGGYLFPSSSGYCNVSAVLPHGRNLQNQPPVSTVPRDRLAMQDCPLIAQSSLINHHPQEFIDPLHEFFDFSDHVPVQNLQAESSGV</t>
  </si>
  <si>
    <t>RVDSSVELHKKSEWQDWADQLISVDDGSEPNWSELLGDSSSHNPNSEIPTPFLDVPRLDITANQQQQMVSSEDQLSGRNSSSSVATSKQRMRWTPELHEA</t>
  </si>
  <si>
    <t>FVEAVNQLGGSERATPKAVLKLLNNPGLTIYHVKSHLQKYRTARYKPETSEVTGEPQEKKMTSIEDIKSLDMKTSVEITQALRLQMEVQKRLHEQLEIQR</t>
  </si>
  <si>
    <t>SLQLQIEKQGRYLQMMFEKQQKIQDNKSSSSEASPKQCNGSFAEVEVGLETLTGDQNESASASRKRVRED</t>
  </si>
  <si>
    <t>MTLASDFGFPSAISSSFTILEERYHNNFPNTLCVSSGQESMNNNPVPCQVFPLVSGGSSGGNLFSSSSGFCNGVYVSSSSQARPSVSTVPRDRITVAHVS</t>
  </si>
  <si>
    <t>GEGQRQECPVETHSLQLINQPQEQKIMTWSSDQIRGFFDFPVPDPQAASSRTMVSSKEVLSKCEWPDWADQLISDDSLEPNWSELLGDPNVLNLYSKIET</t>
  </si>
  <si>
    <t>QSSDIARQEIVFRNQHQVDPSMEPFNAKSPPASSMTSKQRMRWTPELHEAFVEAINQLGGSERATPKAVLKLINSPGLTVYHVKSHLQKYRTARYKPELS</t>
  </si>
  <si>
    <t>KDTEEPLVKNLKTIEDIKSLDLKTSIEITEALRLQMKVQKQLHEQLEIQRSLQLQIEEQGRYLQMMIEKQQKMQENKKDSTSSSSMPEADPSAPSPNLSQ</t>
  </si>
  <si>
    <t>PFLHKATNSEPSITQKLQNGSSTMDQSESTSGTSNRKRVRED</t>
  </si>
  <si>
    <t>MMTRDPKPRLRWTADLHDRFVDAVAKLGGADKATPKSVLKLMGLKGLTLYHLKSHLQKYRLGQQQGKKQNRTEQNKENAGSSYVHFDNCSQGGISNDSRF</t>
  </si>
  <si>
    <t>DNHQRQSGNVPFAEAMRHQVDAQQRFQEQLEVQKKLQMRMEAQGKYLLTLLEKAQKSLPCGNAGETDKGQFSDFNLALSGLVGSDRKNEKAGLVTDISHL</t>
  </si>
  <si>
    <t>NGGDSSQEFRLCGEQEKIETGDACVKPESGFVHFDLNSKSGYDLLNCGKYGIEVKPNVIGDRLQ</t>
  </si>
  <si>
    <t>MMDNINFEFSNASQGSRLQLQQQPPQPFNLQDLNMIQYNQPSSPWTTETFSGLTPYDCTANQSFPVQCSSSKPYPSSFHPYHHQSSDSPSLDQSVSMIPM</t>
  </si>
  <si>
    <t>QPLPDQYMKPLYQRSCSNDFAATNASSASYSLSFEASHDPQELCRRTYSNSNVTHLNFTSSQHQPKQSHPRFSSPPSFSIHGGSMAPNCVNKTRIRWTQD</t>
  </si>
  <si>
    <t>LHEKFVECVNRLGGADKATPKAILKRMDSDGLTIFHVKSHLQKYRIAKYMPESQEGKFEKRACAKELSQLDTRTGVQIKEALQLQLDVQRHLHEQLEIQR</t>
  </si>
  <si>
    <t>NLQLRIEEQGKQLKMMMEQQQKNKESLLKKLPDAEASLSLLDPHIHSPPSPFLVHDAEALMLTSYEDTQLQSTKS</t>
  </si>
  <si>
    <t>MIPNDDDDANSMKNYPLNDDDANSMKNYPLNDDDANSMENYPLRSIPTELSHTCSLIPPSLPNPSEAAADMSFNSELNQIMARPCDMLPANGGAVGHNPF</t>
  </si>
  <si>
    <t>LEPGFNCPETTDWIPSPLPHIYFPSGSPNLIMEDGVIDEIHKQSDLPLWYDDLITTDEDPLMSSILGDLLLDTNFNSASKVQQPSMQSQIQQPQAVLQQP</t>
  </si>
  <si>
    <t>SSCVELRPLDRTVSSNSNNNSNSNNAAAAAKGRMRWTPELHEVFVDAVNQLGGSNEATPKGVLKHMKVEGLTIFHVKSHLQKYRTAKYIPVPSEGSPEAR</t>
  </si>
  <si>
    <t>LTPLEQITSDDTKRGIDITETLRIQMEHQKKLHEQLESLRTMQLRIEEQGKALLMMIEKQNMGFGGPEQGEKTSAKTPENGSEESESPRPKRPRNEE</t>
  </si>
  <si>
    <t>MYYQNQHQGKNILSSSRMHITSERHPFLRGNSPGDSGLILSTDAKPRLKWTPDLHERFIEAVNQLGGADKATPKTIMKVMGIPGLTLYHLKSHLQKYRLS</t>
  </si>
  <si>
    <t>KNLNGQANNSFNKIGIMTMMEEKTPDADEIQSENLSIGPQPNKNSPIGEALQMQIEVQRRLHEQLELRIEAQGKYLQSVLEKAQETLGRQNLGAAGIEAA</t>
  </si>
  <si>
    <t>KVQLSELVSKVSAEYPNSSFLEPKELQNLCSQQMQTNYPPDCSLESCLTSSEGTQKNSKMLENNRLGLRTYIGDSTSEQKEIMEEPLFQRMELTWTEGLR</t>
  </si>
  <si>
    <t>GNPYLSTMVSEAEQRISYSERSPGRLSIGVGLHGHKSQHQQGNNEDHKLETRNRKGMDSTTELDLNTHVENYCTTRTKQFDLNGFSWN</t>
  </si>
  <si>
    <t>MMQSREEIRDDSSSGLVLTTDPKPRLRWTTELHERFVDAVTHLGGPEKATPKTIMRVMGVKGLTLYHLKSHLQKFRLGKQPHKEHSQNHSICIRDTNRAS</t>
  </si>
  <si>
    <t>MLDLRRNAVFTTSPLIIGRNMNEMQMEVQRRIEEEVVIERQVNQRIAAQGKYMESMLEKACETQEASLTKDYSTLFFDRTNICNNTSSIPIPWFEDHFPS</t>
  </si>
  <si>
    <t>SSSMDSTLILPDINSNFSLQDSRSSITKGRTVCLG</t>
  </si>
  <si>
    <t>AtPHR1</t>
  </si>
  <si>
    <t>AtPHR2</t>
  </si>
  <si>
    <t>AtPHR3</t>
  </si>
  <si>
    <t>AtPHR4</t>
  </si>
  <si>
    <t xml:space="preserve">AtPHR5 </t>
  </si>
  <si>
    <t>AtPHR6</t>
  </si>
  <si>
    <t>AtPHR7</t>
  </si>
  <si>
    <t>AtPHR8</t>
  </si>
  <si>
    <t>AtPHR9</t>
  </si>
  <si>
    <t>AtPHR10</t>
  </si>
  <si>
    <t>AtPHR11</t>
  </si>
  <si>
    <t>AtPHR12</t>
  </si>
  <si>
    <t>AtPHR13</t>
  </si>
  <si>
    <t>GeneID</t>
    <phoneticPr fontId="1" type="noConversion"/>
  </si>
  <si>
    <t>Sequences</t>
    <phoneticPr fontId="1" type="noConversion"/>
  </si>
  <si>
    <t>Supplementaty Table 3 Prediction of the regulatory miRNA of PHR gene family</t>
    <phoneticPr fontId="1" type="noConversion"/>
  </si>
  <si>
    <r>
      <t xml:space="preserve">Supplementaty Table 2  Proteins sequences of PHR transcription factor family of </t>
    </r>
    <r>
      <rPr>
        <b/>
        <i/>
        <sz val="11"/>
        <color theme="1"/>
        <rFont val="等线"/>
        <family val="3"/>
        <charset val="134"/>
        <scheme val="minor"/>
      </rPr>
      <t>Arabidopsis thaliana</t>
    </r>
    <r>
      <rPr>
        <b/>
        <sz val="11"/>
        <color theme="1"/>
        <rFont val="等线"/>
        <family val="3"/>
        <charset val="134"/>
        <scheme val="minor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4" fillId="0" borderId="2" xfId="0" applyFont="1" applyBorder="1"/>
    <xf numFmtId="0" fontId="0" fillId="0" borderId="3" xfId="0" applyBorder="1"/>
    <xf numFmtId="0" fontId="4" fillId="0" borderId="4" xfId="0" applyFont="1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2" fillId="0" borderId="8" xfId="0" applyFont="1" applyBorder="1"/>
    <xf numFmtId="0" fontId="2" fillId="0" borderId="1" xfId="0" applyFont="1" applyBorder="1"/>
    <xf numFmtId="0" fontId="2" fillId="0" borderId="9" xfId="0" applyFont="1" applyBorder="1"/>
    <xf numFmtId="0" fontId="2" fillId="0" borderId="10" xfId="0" applyFont="1" applyBorder="1"/>
    <xf numFmtId="0" fontId="0" fillId="0" borderId="0" xfId="0" applyBorder="1"/>
    <xf numFmtId="0" fontId="0" fillId="0" borderId="11" xfId="0" applyBorder="1"/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4"/>
  <sheetViews>
    <sheetView tabSelected="1" workbookViewId="0">
      <selection activeCell="M17" sqref="M17"/>
    </sheetView>
  </sheetViews>
  <sheetFormatPr defaultRowHeight="13.95" x14ac:dyDescent="0.25"/>
  <cols>
    <col min="1" max="1" width="15.6640625" bestFit="1" customWidth="1"/>
    <col min="2" max="2" width="11.44140625" bestFit="1" customWidth="1"/>
    <col min="3" max="3" width="4" customWidth="1"/>
    <col min="4" max="4" width="17.33203125" bestFit="1" customWidth="1"/>
    <col min="5" max="5" width="11.44140625" bestFit="1" customWidth="1"/>
    <col min="6" max="6" width="3.77734375" customWidth="1"/>
    <col min="7" max="7" width="11.33203125" bestFit="1" customWidth="1"/>
    <col min="8" max="8" width="11.44140625" bestFit="1" customWidth="1"/>
    <col min="9" max="9" width="4.88671875" customWidth="1"/>
    <col min="10" max="10" width="19.109375" bestFit="1" customWidth="1"/>
    <col min="11" max="11" width="11.44140625" bestFit="1" customWidth="1"/>
    <col min="12" max="12" width="7.21875" customWidth="1"/>
    <col min="13" max="13" width="11.88671875" customWidth="1"/>
  </cols>
  <sheetData>
    <row r="1" spans="1:11" x14ac:dyDescent="0.25">
      <c r="A1" s="1" t="s">
        <v>318</v>
      </c>
    </row>
    <row r="2" spans="1:11" s="1" customFormat="1" x14ac:dyDescent="0.25">
      <c r="A2" s="9" t="s">
        <v>316</v>
      </c>
      <c r="B2" s="12" t="s">
        <v>317</v>
      </c>
      <c r="C2" s="12"/>
      <c r="D2" s="12" t="s">
        <v>316</v>
      </c>
      <c r="E2" s="12" t="s">
        <v>317</v>
      </c>
      <c r="F2" s="12"/>
      <c r="G2" s="12" t="s">
        <v>316</v>
      </c>
      <c r="H2" s="12" t="s">
        <v>317</v>
      </c>
      <c r="I2" s="12"/>
      <c r="J2" s="12" t="s">
        <v>316</v>
      </c>
      <c r="K2" s="11" t="s">
        <v>317</v>
      </c>
    </row>
    <row r="3" spans="1:11" x14ac:dyDescent="0.25">
      <c r="A3" s="6" t="s">
        <v>76</v>
      </c>
      <c r="B3" s="13" t="s">
        <v>77</v>
      </c>
      <c r="C3" s="13"/>
      <c r="D3" s="13" t="s">
        <v>78</v>
      </c>
      <c r="E3" s="13" t="s">
        <v>79</v>
      </c>
      <c r="F3" s="13"/>
      <c r="G3" s="13" t="s">
        <v>80</v>
      </c>
      <c r="H3" s="13" t="s">
        <v>81</v>
      </c>
      <c r="I3" s="13"/>
      <c r="J3" s="13" t="s">
        <v>82</v>
      </c>
      <c r="K3" s="5" t="s">
        <v>83</v>
      </c>
    </row>
    <row r="4" spans="1:11" x14ac:dyDescent="0.25">
      <c r="A4" s="6" t="s">
        <v>84</v>
      </c>
      <c r="B4" s="13" t="s">
        <v>85</v>
      </c>
      <c r="C4" s="13"/>
      <c r="D4" s="13" t="s">
        <v>86</v>
      </c>
      <c r="E4" s="13" t="s">
        <v>87</v>
      </c>
      <c r="F4" s="13"/>
      <c r="G4" s="13" t="s">
        <v>88</v>
      </c>
      <c r="H4" s="13" t="s">
        <v>89</v>
      </c>
      <c r="I4" s="13"/>
      <c r="J4" s="13" t="s">
        <v>90</v>
      </c>
      <c r="K4" s="5" t="s">
        <v>91</v>
      </c>
    </row>
    <row r="5" spans="1:11" x14ac:dyDescent="0.25">
      <c r="A5" s="6" t="s">
        <v>92</v>
      </c>
      <c r="B5" s="13" t="s">
        <v>93</v>
      </c>
      <c r="C5" s="13"/>
      <c r="D5" s="13" t="s">
        <v>94</v>
      </c>
      <c r="E5" s="13" t="s">
        <v>95</v>
      </c>
      <c r="F5" s="13"/>
      <c r="G5" s="13" t="s">
        <v>96</v>
      </c>
      <c r="H5" s="13" t="s">
        <v>97</v>
      </c>
      <c r="I5" s="13"/>
      <c r="J5" s="13" t="s">
        <v>98</v>
      </c>
      <c r="K5" s="5" t="s">
        <v>99</v>
      </c>
    </row>
    <row r="6" spans="1:11" x14ac:dyDescent="0.25">
      <c r="A6" s="6" t="s">
        <v>69</v>
      </c>
      <c r="B6" s="13" t="s">
        <v>100</v>
      </c>
      <c r="C6" s="13"/>
      <c r="D6" s="13" t="s">
        <v>101</v>
      </c>
      <c r="E6" s="13" t="s">
        <v>102</v>
      </c>
      <c r="F6" s="13"/>
      <c r="G6" s="13" t="s">
        <v>103</v>
      </c>
      <c r="H6" s="13" t="s">
        <v>104</v>
      </c>
      <c r="I6" s="13"/>
      <c r="J6" s="13" t="s">
        <v>105</v>
      </c>
      <c r="K6" s="5" t="s">
        <v>106</v>
      </c>
    </row>
    <row r="7" spans="1:11" x14ac:dyDescent="0.25">
      <c r="A7" s="6" t="s">
        <v>107</v>
      </c>
      <c r="B7" s="13" t="s">
        <v>108</v>
      </c>
      <c r="C7" s="13"/>
      <c r="D7" s="13" t="s">
        <v>109</v>
      </c>
      <c r="E7" s="13" t="s">
        <v>110</v>
      </c>
      <c r="F7" s="13"/>
      <c r="G7" s="13" t="s">
        <v>111</v>
      </c>
      <c r="H7" s="13" t="s">
        <v>112</v>
      </c>
      <c r="I7" s="13"/>
      <c r="J7" s="13" t="s">
        <v>113</v>
      </c>
      <c r="K7" s="5" t="s">
        <v>114</v>
      </c>
    </row>
    <row r="8" spans="1:11" x14ac:dyDescent="0.25">
      <c r="A8" s="6" t="s">
        <v>115</v>
      </c>
      <c r="B8" s="13" t="s">
        <v>116</v>
      </c>
      <c r="C8" s="13"/>
      <c r="D8" s="13" t="s">
        <v>117</v>
      </c>
      <c r="E8" s="13" t="s">
        <v>118</v>
      </c>
      <c r="F8" s="13"/>
      <c r="G8" s="13" t="s">
        <v>119</v>
      </c>
      <c r="H8" s="13" t="s">
        <v>120</v>
      </c>
      <c r="I8" s="13"/>
      <c r="J8" s="13" t="s">
        <v>121</v>
      </c>
      <c r="K8" s="5" t="s">
        <v>122</v>
      </c>
    </row>
    <row r="9" spans="1:11" x14ac:dyDescent="0.25">
      <c r="A9" s="6" t="s">
        <v>123</v>
      </c>
      <c r="B9" s="13" t="s">
        <v>124</v>
      </c>
      <c r="C9" s="13"/>
      <c r="D9" s="13" t="s">
        <v>125</v>
      </c>
      <c r="E9" s="13" t="s">
        <v>126</v>
      </c>
      <c r="F9" s="13"/>
      <c r="G9" s="13" t="s">
        <v>127</v>
      </c>
      <c r="H9" s="13" t="s">
        <v>128</v>
      </c>
      <c r="I9" s="13"/>
      <c r="J9" s="13" t="s">
        <v>129</v>
      </c>
      <c r="K9" s="5" t="s">
        <v>130</v>
      </c>
    </row>
    <row r="10" spans="1:11" x14ac:dyDescent="0.25">
      <c r="A10" s="6" t="s">
        <v>131</v>
      </c>
      <c r="B10" s="13" t="s">
        <v>132</v>
      </c>
      <c r="C10" s="13"/>
      <c r="D10" s="13" t="s">
        <v>133</v>
      </c>
      <c r="E10" s="13" t="s">
        <v>134</v>
      </c>
      <c r="F10" s="13"/>
      <c r="G10" s="13" t="s">
        <v>135</v>
      </c>
      <c r="H10" s="13" t="s">
        <v>136</v>
      </c>
      <c r="I10" s="13"/>
      <c r="J10" s="13" t="s">
        <v>137</v>
      </c>
      <c r="K10" s="5" t="s">
        <v>138</v>
      </c>
    </row>
    <row r="11" spans="1:11" x14ac:dyDescent="0.25">
      <c r="A11" s="6" t="s">
        <v>139</v>
      </c>
      <c r="B11" s="13" t="s">
        <v>140</v>
      </c>
      <c r="C11" s="13"/>
      <c r="D11" s="13" t="s">
        <v>141</v>
      </c>
      <c r="E11" s="13" t="s">
        <v>142</v>
      </c>
      <c r="F11" s="13"/>
      <c r="G11" s="13" t="s">
        <v>143</v>
      </c>
      <c r="H11" s="13" t="s">
        <v>144</v>
      </c>
      <c r="I11" s="13"/>
      <c r="J11" s="13" t="s">
        <v>145</v>
      </c>
      <c r="K11" s="5" t="s">
        <v>146</v>
      </c>
    </row>
    <row r="12" spans="1:11" x14ac:dyDescent="0.25">
      <c r="A12" s="6" t="s">
        <v>147</v>
      </c>
      <c r="B12" s="13" t="s">
        <v>148</v>
      </c>
      <c r="C12" s="13"/>
      <c r="D12" s="13" t="s">
        <v>149</v>
      </c>
      <c r="E12" s="13" t="s">
        <v>150</v>
      </c>
      <c r="F12" s="13"/>
      <c r="G12" s="13" t="s">
        <v>151</v>
      </c>
      <c r="H12" s="13" t="s">
        <v>152</v>
      </c>
      <c r="I12" s="13"/>
      <c r="J12" s="13" t="s">
        <v>153</v>
      </c>
      <c r="K12" s="5" t="s">
        <v>154</v>
      </c>
    </row>
    <row r="13" spans="1:11" x14ac:dyDescent="0.25">
      <c r="A13" s="6" t="s">
        <v>20</v>
      </c>
      <c r="B13" s="13" t="s">
        <v>155</v>
      </c>
      <c r="C13" s="13"/>
      <c r="D13" s="13" t="s">
        <v>156</v>
      </c>
      <c r="E13" s="13" t="s">
        <v>157</v>
      </c>
      <c r="F13" s="13"/>
      <c r="G13" s="13" t="s">
        <v>158</v>
      </c>
      <c r="H13" s="13" t="s">
        <v>159</v>
      </c>
      <c r="I13" s="13"/>
      <c r="J13" s="13" t="s">
        <v>160</v>
      </c>
      <c r="K13" s="5" t="s">
        <v>161</v>
      </c>
    </row>
    <row r="14" spans="1:11" x14ac:dyDescent="0.25">
      <c r="A14" s="6" t="s">
        <v>12</v>
      </c>
      <c r="B14" s="13" t="s">
        <v>162</v>
      </c>
      <c r="C14" s="13"/>
      <c r="D14" s="13" t="s">
        <v>163</v>
      </c>
      <c r="E14" s="13" t="s">
        <v>164</v>
      </c>
      <c r="F14" s="13"/>
      <c r="G14" s="13" t="s">
        <v>165</v>
      </c>
      <c r="H14" s="13" t="s">
        <v>166</v>
      </c>
      <c r="I14" s="13"/>
      <c r="J14" s="13" t="s">
        <v>167</v>
      </c>
      <c r="K14" s="5" t="s">
        <v>168</v>
      </c>
    </row>
    <row r="15" spans="1:11" x14ac:dyDescent="0.25">
      <c r="A15" s="6" t="s">
        <v>169</v>
      </c>
      <c r="B15" s="13" t="s">
        <v>170</v>
      </c>
      <c r="C15" s="13"/>
      <c r="D15" s="13" t="s">
        <v>171</v>
      </c>
      <c r="E15" s="13" t="s">
        <v>172</v>
      </c>
      <c r="F15" s="13"/>
      <c r="G15" s="13" t="s">
        <v>173</v>
      </c>
      <c r="H15" s="13" t="s">
        <v>174</v>
      </c>
      <c r="I15" s="13"/>
      <c r="J15" s="13" t="s">
        <v>175</v>
      </c>
      <c r="K15" s="5" t="s">
        <v>176</v>
      </c>
    </row>
    <row r="16" spans="1:11" x14ac:dyDescent="0.25">
      <c r="A16" s="6" t="s">
        <v>51</v>
      </c>
      <c r="B16" s="13" t="s">
        <v>177</v>
      </c>
      <c r="C16" s="13"/>
      <c r="D16" s="13" t="s">
        <v>178</v>
      </c>
      <c r="E16" s="13" t="s">
        <v>179</v>
      </c>
      <c r="F16" s="13"/>
      <c r="G16" s="13" t="s">
        <v>180</v>
      </c>
      <c r="H16" s="13" t="s">
        <v>181</v>
      </c>
      <c r="I16" s="13"/>
      <c r="J16" s="13" t="s">
        <v>182</v>
      </c>
      <c r="K16" s="5" t="s">
        <v>183</v>
      </c>
    </row>
    <row r="17" spans="1:11" x14ac:dyDescent="0.25">
      <c r="A17" s="6" t="s">
        <v>184</v>
      </c>
      <c r="B17" s="13" t="s">
        <v>185</v>
      </c>
      <c r="C17" s="13"/>
      <c r="D17" s="13" t="s">
        <v>186</v>
      </c>
      <c r="E17" s="13" t="s">
        <v>187</v>
      </c>
      <c r="F17" s="13"/>
      <c r="G17" s="13" t="s">
        <v>188</v>
      </c>
      <c r="H17" s="13" t="s">
        <v>189</v>
      </c>
      <c r="I17" s="13"/>
      <c r="J17" s="13" t="s">
        <v>190</v>
      </c>
      <c r="K17" s="5" t="s">
        <v>191</v>
      </c>
    </row>
    <row r="18" spans="1:11" x14ac:dyDescent="0.25">
      <c r="A18" s="6" t="s">
        <v>192</v>
      </c>
      <c r="B18" s="13" t="s">
        <v>193</v>
      </c>
      <c r="C18" s="13"/>
      <c r="D18" s="13" t="s">
        <v>194</v>
      </c>
      <c r="E18" s="13" t="s">
        <v>195</v>
      </c>
      <c r="F18" s="13"/>
      <c r="G18" s="13" t="s">
        <v>196</v>
      </c>
      <c r="H18" s="13" t="s">
        <v>197</v>
      </c>
      <c r="I18" s="13"/>
      <c r="J18" s="13" t="s">
        <v>198</v>
      </c>
      <c r="K18" s="5" t="s">
        <v>199</v>
      </c>
    </row>
    <row r="19" spans="1:11" x14ac:dyDescent="0.25">
      <c r="A19" s="6" t="s">
        <v>37</v>
      </c>
      <c r="B19" s="13" t="s">
        <v>200</v>
      </c>
      <c r="C19" s="13"/>
      <c r="D19" s="13" t="s">
        <v>201</v>
      </c>
      <c r="E19" s="13" t="s">
        <v>202</v>
      </c>
      <c r="F19" s="13"/>
      <c r="G19" s="13" t="s">
        <v>203</v>
      </c>
      <c r="H19" s="13" t="s">
        <v>204</v>
      </c>
      <c r="I19" s="13"/>
      <c r="J19" s="13" t="s">
        <v>205</v>
      </c>
      <c r="K19" s="5" t="s">
        <v>206</v>
      </c>
    </row>
    <row r="20" spans="1:11" x14ac:dyDescent="0.25">
      <c r="A20" s="6" t="s">
        <v>67</v>
      </c>
      <c r="B20" s="13" t="s">
        <v>207</v>
      </c>
      <c r="C20" s="13"/>
      <c r="D20" s="13" t="s">
        <v>208</v>
      </c>
      <c r="E20" s="13" t="s">
        <v>209</v>
      </c>
      <c r="F20" s="13"/>
      <c r="G20" s="13" t="s">
        <v>210</v>
      </c>
      <c r="H20" s="13" t="s">
        <v>211</v>
      </c>
      <c r="I20" s="13"/>
      <c r="J20" s="13" t="s">
        <v>212</v>
      </c>
      <c r="K20" s="5" t="s">
        <v>213</v>
      </c>
    </row>
    <row r="21" spans="1:11" x14ac:dyDescent="0.25">
      <c r="A21" s="6" t="s">
        <v>60</v>
      </c>
      <c r="B21" s="13" t="s">
        <v>214</v>
      </c>
      <c r="C21" s="13"/>
      <c r="D21" s="13" t="s">
        <v>215</v>
      </c>
      <c r="E21" s="13" t="s">
        <v>216</v>
      </c>
      <c r="F21" s="13"/>
      <c r="G21" s="13" t="s">
        <v>217</v>
      </c>
      <c r="H21" s="13" t="s">
        <v>218</v>
      </c>
      <c r="I21" s="13"/>
      <c r="J21" s="13" t="s">
        <v>219</v>
      </c>
      <c r="K21" s="5" t="s">
        <v>220</v>
      </c>
    </row>
    <row r="22" spans="1:11" x14ac:dyDescent="0.25">
      <c r="A22" s="6" t="s">
        <v>221</v>
      </c>
      <c r="B22" s="13" t="s">
        <v>222</v>
      </c>
      <c r="C22" s="13"/>
      <c r="D22" s="13" t="s">
        <v>223</v>
      </c>
      <c r="E22" s="13" t="s">
        <v>224</v>
      </c>
      <c r="F22" s="13"/>
      <c r="G22" s="13" t="s">
        <v>225</v>
      </c>
      <c r="H22" s="13" t="s">
        <v>226</v>
      </c>
      <c r="I22" s="13"/>
      <c r="J22" s="13" t="s">
        <v>227</v>
      </c>
      <c r="K22" s="5" t="s">
        <v>228</v>
      </c>
    </row>
    <row r="23" spans="1:11" x14ac:dyDescent="0.25">
      <c r="A23" s="6" t="s">
        <v>39</v>
      </c>
      <c r="B23" s="13" t="s">
        <v>229</v>
      </c>
      <c r="C23" s="13"/>
      <c r="D23" s="13" t="s">
        <v>230</v>
      </c>
      <c r="E23" s="13" t="s">
        <v>231</v>
      </c>
      <c r="F23" s="13"/>
      <c r="G23" s="13" t="s">
        <v>232</v>
      </c>
      <c r="H23" s="13" t="s">
        <v>233</v>
      </c>
      <c r="I23" s="13"/>
      <c r="J23" s="13" t="s">
        <v>234</v>
      </c>
      <c r="K23" s="5" t="s">
        <v>235</v>
      </c>
    </row>
    <row r="24" spans="1:11" x14ac:dyDescent="0.25">
      <c r="A24" s="6" t="s">
        <v>236</v>
      </c>
      <c r="B24" s="13" t="s">
        <v>237</v>
      </c>
      <c r="C24" s="13"/>
      <c r="D24" s="13" t="s">
        <v>238</v>
      </c>
      <c r="E24" s="13" t="s">
        <v>239</v>
      </c>
      <c r="F24" s="13"/>
      <c r="G24" s="13" t="s">
        <v>240</v>
      </c>
      <c r="H24" s="13" t="s">
        <v>241</v>
      </c>
      <c r="I24" s="13"/>
      <c r="J24" s="13" t="s">
        <v>242</v>
      </c>
      <c r="K24" s="5" t="s">
        <v>243</v>
      </c>
    </row>
    <row r="25" spans="1:11" x14ac:dyDescent="0.25">
      <c r="A25" s="6" t="s">
        <v>43</v>
      </c>
      <c r="B25" s="13" t="s">
        <v>244</v>
      </c>
      <c r="C25" s="13"/>
      <c r="D25" s="13" t="s">
        <v>245</v>
      </c>
      <c r="E25" s="13" t="s">
        <v>246</v>
      </c>
      <c r="F25" s="13"/>
      <c r="G25" s="13"/>
      <c r="H25" s="13"/>
      <c r="I25" s="13"/>
      <c r="J25" s="13" t="s">
        <v>247</v>
      </c>
      <c r="K25" s="5" t="s">
        <v>248</v>
      </c>
    </row>
    <row r="26" spans="1:11" x14ac:dyDescent="0.25">
      <c r="A26" s="6" t="s">
        <v>73</v>
      </c>
      <c r="B26" s="13" t="s">
        <v>249</v>
      </c>
      <c r="C26" s="13"/>
      <c r="D26" s="13" t="s">
        <v>250</v>
      </c>
      <c r="E26" s="13" t="s">
        <v>251</v>
      </c>
      <c r="F26" s="13"/>
      <c r="G26" s="13"/>
      <c r="H26" s="13"/>
      <c r="I26" s="13"/>
      <c r="J26" s="13"/>
      <c r="K26" s="5"/>
    </row>
    <row r="27" spans="1:11" x14ac:dyDescent="0.25">
      <c r="A27" s="6" t="s">
        <v>30</v>
      </c>
      <c r="B27" s="13" t="s">
        <v>252</v>
      </c>
      <c r="C27" s="13"/>
      <c r="D27" s="13" t="s">
        <v>253</v>
      </c>
      <c r="E27" s="13" t="s">
        <v>254</v>
      </c>
      <c r="F27" s="13"/>
      <c r="G27" s="13"/>
      <c r="H27" s="13"/>
      <c r="I27" s="13"/>
      <c r="J27" s="13"/>
      <c r="K27" s="5"/>
    </row>
    <row r="28" spans="1:11" x14ac:dyDescent="0.25">
      <c r="A28" s="6" t="s">
        <v>255</v>
      </c>
      <c r="B28" s="13" t="s">
        <v>256</v>
      </c>
      <c r="C28" s="13"/>
      <c r="D28" s="13" t="s">
        <v>257</v>
      </c>
      <c r="E28" s="13" t="s">
        <v>258</v>
      </c>
      <c r="F28" s="13"/>
      <c r="G28" s="13"/>
      <c r="H28" s="13"/>
      <c r="I28" s="13"/>
      <c r="J28" s="13"/>
      <c r="K28" s="5"/>
    </row>
    <row r="29" spans="1:11" x14ac:dyDescent="0.25">
      <c r="A29" s="6" t="s">
        <v>259</v>
      </c>
      <c r="B29" s="13" t="s">
        <v>260</v>
      </c>
      <c r="C29" s="13"/>
      <c r="D29" s="13" t="s">
        <v>261</v>
      </c>
      <c r="E29" s="13" t="s">
        <v>262</v>
      </c>
      <c r="F29" s="13"/>
      <c r="G29" s="13"/>
      <c r="H29" s="13"/>
      <c r="I29" s="13"/>
      <c r="J29" s="13"/>
      <c r="K29" s="5"/>
    </row>
    <row r="30" spans="1:11" x14ac:dyDescent="0.25">
      <c r="A30" s="6" t="s">
        <v>263</v>
      </c>
      <c r="B30" s="13" t="s">
        <v>264</v>
      </c>
      <c r="C30" s="13"/>
      <c r="D30" s="13" t="s">
        <v>265</v>
      </c>
      <c r="E30" s="13" t="s">
        <v>266</v>
      </c>
      <c r="F30" s="13"/>
      <c r="G30" s="13"/>
      <c r="H30" s="13"/>
      <c r="I30" s="13"/>
      <c r="J30" s="13"/>
      <c r="K30" s="5"/>
    </row>
    <row r="31" spans="1:11" x14ac:dyDescent="0.25">
      <c r="A31" s="6" t="s">
        <v>267</v>
      </c>
      <c r="B31" s="13" t="s">
        <v>268</v>
      </c>
      <c r="C31" s="13"/>
      <c r="D31" s="13" t="s">
        <v>269</v>
      </c>
      <c r="E31" s="13" t="s">
        <v>270</v>
      </c>
      <c r="F31" s="13"/>
      <c r="G31" s="13"/>
      <c r="H31" s="13"/>
      <c r="I31" s="13"/>
      <c r="J31" s="13"/>
      <c r="K31" s="5"/>
    </row>
    <row r="32" spans="1:11" x14ac:dyDescent="0.25">
      <c r="A32" s="6" t="s">
        <v>271</v>
      </c>
      <c r="B32" s="13" t="s">
        <v>272</v>
      </c>
      <c r="C32" s="13"/>
      <c r="D32" s="13" t="s">
        <v>273</v>
      </c>
      <c r="E32" s="13" t="s">
        <v>274</v>
      </c>
      <c r="F32" s="13"/>
      <c r="G32" s="13"/>
      <c r="H32" s="13"/>
      <c r="I32" s="13"/>
      <c r="J32" s="13"/>
      <c r="K32" s="5"/>
    </row>
    <row r="33" spans="1:11" x14ac:dyDescent="0.25">
      <c r="A33" s="6" t="s">
        <v>275</v>
      </c>
      <c r="B33" s="13" t="s">
        <v>276</v>
      </c>
      <c r="C33" s="13"/>
      <c r="D33" s="13" t="s">
        <v>277</v>
      </c>
      <c r="E33" s="13" t="s">
        <v>278</v>
      </c>
      <c r="F33" s="13"/>
      <c r="G33" s="13"/>
      <c r="H33" s="13"/>
      <c r="I33" s="13"/>
      <c r="J33" s="13"/>
      <c r="K33" s="5"/>
    </row>
    <row r="34" spans="1:11" x14ac:dyDescent="0.25">
      <c r="A34" s="6" t="s">
        <v>24</v>
      </c>
      <c r="B34" s="13" t="s">
        <v>279</v>
      </c>
      <c r="C34" s="13"/>
      <c r="D34" s="13" t="s">
        <v>280</v>
      </c>
      <c r="E34" s="13" t="s">
        <v>281</v>
      </c>
      <c r="F34" s="13"/>
      <c r="G34" s="13"/>
      <c r="H34" s="13"/>
      <c r="I34" s="13"/>
      <c r="J34" s="13"/>
      <c r="K34" s="5"/>
    </row>
    <row r="35" spans="1:11" x14ac:dyDescent="0.25">
      <c r="A35" s="6" t="s">
        <v>17</v>
      </c>
      <c r="B35" s="13" t="s">
        <v>282</v>
      </c>
      <c r="C35" s="13"/>
      <c r="D35" s="13" t="s">
        <v>283</v>
      </c>
      <c r="E35" s="13" t="s">
        <v>284</v>
      </c>
      <c r="F35" s="13"/>
      <c r="G35" s="13"/>
      <c r="H35" s="13"/>
      <c r="I35" s="13"/>
      <c r="J35" s="13"/>
      <c r="K35" s="5"/>
    </row>
    <row r="36" spans="1:11" x14ac:dyDescent="0.25">
      <c r="A36" s="6" t="s">
        <v>285</v>
      </c>
      <c r="B36" s="13" t="s">
        <v>286</v>
      </c>
      <c r="C36" s="13"/>
      <c r="D36" s="13" t="s">
        <v>287</v>
      </c>
      <c r="E36" s="13" t="s">
        <v>288</v>
      </c>
      <c r="F36" s="13"/>
      <c r="G36" s="13"/>
      <c r="H36" s="13"/>
      <c r="I36" s="13"/>
      <c r="J36" s="13"/>
      <c r="K36" s="5"/>
    </row>
    <row r="37" spans="1:11" x14ac:dyDescent="0.25">
      <c r="A37" s="6" t="s">
        <v>289</v>
      </c>
      <c r="B37" s="13" t="s">
        <v>290</v>
      </c>
      <c r="C37" s="13"/>
      <c r="D37" s="13" t="s">
        <v>291</v>
      </c>
      <c r="E37" s="13" t="s">
        <v>292</v>
      </c>
      <c r="F37" s="13"/>
      <c r="G37" s="13"/>
      <c r="H37" s="13"/>
      <c r="I37" s="13"/>
      <c r="J37" s="13"/>
      <c r="K37" s="5"/>
    </row>
    <row r="38" spans="1:11" x14ac:dyDescent="0.25">
      <c r="A38" s="6" t="s">
        <v>293</v>
      </c>
      <c r="B38" s="13" t="s">
        <v>294</v>
      </c>
      <c r="C38" s="13"/>
      <c r="D38" s="13" t="s">
        <v>295</v>
      </c>
      <c r="E38" s="13" t="s">
        <v>296</v>
      </c>
      <c r="F38" s="13"/>
      <c r="G38" s="13"/>
      <c r="H38" s="13"/>
      <c r="I38" s="13"/>
      <c r="J38" s="13"/>
      <c r="K38" s="5"/>
    </row>
    <row r="39" spans="1:11" x14ac:dyDescent="0.25">
      <c r="A39" s="6" t="s">
        <v>33</v>
      </c>
      <c r="B39" s="13" t="s">
        <v>297</v>
      </c>
      <c r="C39" s="13"/>
      <c r="D39" s="13" t="s">
        <v>298</v>
      </c>
      <c r="E39" s="13" t="s">
        <v>299</v>
      </c>
      <c r="F39" s="13"/>
      <c r="G39" s="13"/>
      <c r="H39" s="13"/>
      <c r="I39" s="13"/>
      <c r="J39" s="13"/>
      <c r="K39" s="5"/>
    </row>
    <row r="40" spans="1:11" x14ac:dyDescent="0.25">
      <c r="A40" s="6" t="s">
        <v>64</v>
      </c>
      <c r="B40" s="13" t="s">
        <v>300</v>
      </c>
      <c r="C40" s="13"/>
      <c r="D40" s="13" t="s">
        <v>301</v>
      </c>
      <c r="E40" s="13" t="s">
        <v>302</v>
      </c>
      <c r="F40" s="13"/>
      <c r="G40" s="13"/>
      <c r="H40" s="13"/>
      <c r="I40" s="13"/>
      <c r="J40" s="13"/>
      <c r="K40" s="5"/>
    </row>
    <row r="41" spans="1:11" x14ac:dyDescent="0.25">
      <c r="A41" s="6" t="s">
        <v>303</v>
      </c>
      <c r="B41" s="13" t="s">
        <v>304</v>
      </c>
      <c r="C41" s="13"/>
      <c r="D41" s="13" t="s">
        <v>305</v>
      </c>
      <c r="E41" s="13" t="s">
        <v>306</v>
      </c>
      <c r="F41" s="13"/>
      <c r="G41" s="13"/>
      <c r="H41" s="13"/>
      <c r="I41" s="13"/>
      <c r="J41" s="13"/>
      <c r="K41" s="5"/>
    </row>
    <row r="42" spans="1:11" x14ac:dyDescent="0.25">
      <c r="A42" s="6" t="s">
        <v>26</v>
      </c>
      <c r="B42" s="13" t="s">
        <v>307</v>
      </c>
      <c r="C42" s="13"/>
      <c r="D42" s="13" t="s">
        <v>308</v>
      </c>
      <c r="E42" s="13" t="s">
        <v>309</v>
      </c>
      <c r="F42" s="13"/>
      <c r="G42" s="13"/>
      <c r="H42" s="13"/>
      <c r="I42" s="13"/>
      <c r="J42" s="13"/>
      <c r="K42" s="5"/>
    </row>
    <row r="43" spans="1:11" x14ac:dyDescent="0.25">
      <c r="A43" s="6" t="s">
        <v>310</v>
      </c>
      <c r="B43" s="13" t="s">
        <v>311</v>
      </c>
      <c r="C43" s="13"/>
      <c r="D43" s="13" t="s">
        <v>312</v>
      </c>
      <c r="E43" s="13" t="s">
        <v>313</v>
      </c>
      <c r="F43" s="13"/>
      <c r="G43" s="13"/>
      <c r="H43" s="13"/>
      <c r="I43" s="13"/>
      <c r="J43" s="13"/>
      <c r="K43" s="5"/>
    </row>
    <row r="44" spans="1:11" x14ac:dyDescent="0.25">
      <c r="A44" s="7"/>
      <c r="B44" s="14"/>
      <c r="C44" s="14"/>
      <c r="D44" s="14" t="s">
        <v>314</v>
      </c>
      <c r="E44" s="14" t="s">
        <v>315</v>
      </c>
      <c r="F44" s="14"/>
      <c r="G44" s="14"/>
      <c r="H44" s="14"/>
      <c r="I44" s="14"/>
      <c r="J44" s="14"/>
      <c r="K44" s="8"/>
    </row>
  </sheetData>
  <phoneticPr fontId="1" type="noConversion"/>
  <conditionalFormatting sqref="A3:B45">
    <cfRule type="duplicateValues" dxfId="7" priority="8"/>
  </conditionalFormatting>
  <conditionalFormatting sqref="D3:D47">
    <cfRule type="duplicateValues" dxfId="6" priority="7"/>
  </conditionalFormatting>
  <conditionalFormatting sqref="G3:H24">
    <cfRule type="duplicateValues" dxfId="5" priority="6"/>
  </conditionalFormatting>
  <conditionalFormatting sqref="J3:J26">
    <cfRule type="duplicateValues" dxfId="4" priority="5"/>
  </conditionalFormatting>
  <conditionalFormatting sqref="M3:M15 N11 N6 N8">
    <cfRule type="duplicateValues" dxfId="3" priority="4"/>
  </conditionalFormatting>
  <conditionalFormatting sqref="E3:E44">
    <cfRule type="duplicateValues" dxfId="2" priority="3"/>
  </conditionalFormatting>
  <conditionalFormatting sqref="N14 N7">
    <cfRule type="duplicateValues" dxfId="1" priority="2"/>
  </conditionalFormatting>
  <conditionalFormatting sqref="N5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90BCF-86BC-489A-826B-CC9DAB2905DC}">
  <dimension ref="A1:B54"/>
  <sheetViews>
    <sheetView workbookViewId="0">
      <selection activeCell="F14" sqref="F14"/>
    </sheetView>
  </sheetViews>
  <sheetFormatPr defaultRowHeight="13.95" x14ac:dyDescent="0.25"/>
  <cols>
    <col min="1" max="1" width="11.44140625" customWidth="1"/>
    <col min="2" max="2" width="122" customWidth="1"/>
  </cols>
  <sheetData>
    <row r="1" spans="1:2" x14ac:dyDescent="0.25">
      <c r="A1" s="1" t="s">
        <v>387</v>
      </c>
    </row>
    <row r="2" spans="1:2" x14ac:dyDescent="0.25">
      <c r="A2" s="10" t="s">
        <v>384</v>
      </c>
      <c r="B2" s="11" t="s">
        <v>385</v>
      </c>
    </row>
    <row r="3" spans="1:2" x14ac:dyDescent="0.25">
      <c r="A3" s="2" t="s">
        <v>371</v>
      </c>
      <c r="B3" s="3" t="s">
        <v>327</v>
      </c>
    </row>
    <row r="4" spans="1:2" x14ac:dyDescent="0.25">
      <c r="A4" s="4"/>
      <c r="B4" s="5" t="s">
        <v>328</v>
      </c>
    </row>
    <row r="5" spans="1:2" x14ac:dyDescent="0.25">
      <c r="A5" s="4"/>
      <c r="B5" s="5" t="s">
        <v>329</v>
      </c>
    </row>
    <row r="6" spans="1:2" x14ac:dyDescent="0.25">
      <c r="A6" s="4"/>
      <c r="B6" s="5" t="s">
        <v>330</v>
      </c>
    </row>
    <row r="7" spans="1:2" x14ac:dyDescent="0.25">
      <c r="A7" s="4"/>
      <c r="B7" s="5" t="s">
        <v>331</v>
      </c>
    </row>
    <row r="8" spans="1:2" x14ac:dyDescent="0.25">
      <c r="A8" s="4" t="s">
        <v>372</v>
      </c>
      <c r="B8" s="5" t="s">
        <v>360</v>
      </c>
    </row>
    <row r="9" spans="1:2" x14ac:dyDescent="0.25">
      <c r="A9" s="4"/>
      <c r="B9" s="5" t="s">
        <v>361</v>
      </c>
    </row>
    <row r="10" spans="1:2" x14ac:dyDescent="0.25">
      <c r="A10" s="4"/>
      <c r="B10" s="5" t="s">
        <v>362</v>
      </c>
    </row>
    <row r="11" spans="1:2" x14ac:dyDescent="0.25">
      <c r="A11" s="4"/>
      <c r="B11" s="5" t="s">
        <v>363</v>
      </c>
    </row>
    <row r="12" spans="1:2" x14ac:dyDescent="0.25">
      <c r="A12" s="4" t="s">
        <v>373</v>
      </c>
      <c r="B12" s="5" t="s">
        <v>344</v>
      </c>
    </row>
    <row r="13" spans="1:2" x14ac:dyDescent="0.25">
      <c r="A13" s="4"/>
      <c r="B13" s="5" t="s">
        <v>345</v>
      </c>
    </row>
    <row r="14" spans="1:2" x14ac:dyDescent="0.25">
      <c r="A14" s="4"/>
      <c r="B14" s="5" t="s">
        <v>346</v>
      </c>
    </row>
    <row r="15" spans="1:2" x14ac:dyDescent="0.25">
      <c r="A15" s="4"/>
      <c r="B15" s="5" t="s">
        <v>347</v>
      </c>
    </row>
    <row r="16" spans="1:2" x14ac:dyDescent="0.25">
      <c r="A16" s="4" t="s">
        <v>374</v>
      </c>
      <c r="B16" s="5" t="s">
        <v>348</v>
      </c>
    </row>
    <row r="17" spans="1:2" x14ac:dyDescent="0.25">
      <c r="A17" s="4"/>
      <c r="B17" s="5" t="s">
        <v>349</v>
      </c>
    </row>
    <row r="18" spans="1:2" x14ac:dyDescent="0.25">
      <c r="A18" s="4"/>
      <c r="B18" s="5" t="s">
        <v>350</v>
      </c>
    </row>
    <row r="19" spans="1:2" x14ac:dyDescent="0.25">
      <c r="A19" s="4"/>
      <c r="B19" s="5" t="s">
        <v>351</v>
      </c>
    </row>
    <row r="20" spans="1:2" x14ac:dyDescent="0.25">
      <c r="A20" s="4"/>
      <c r="B20" s="5" t="s">
        <v>352</v>
      </c>
    </row>
    <row r="21" spans="1:2" x14ac:dyDescent="0.25">
      <c r="A21" s="4" t="s">
        <v>375</v>
      </c>
      <c r="B21" s="5" t="s">
        <v>335</v>
      </c>
    </row>
    <row r="22" spans="1:2" x14ac:dyDescent="0.25">
      <c r="A22" s="4"/>
      <c r="B22" s="5" t="s">
        <v>336</v>
      </c>
    </row>
    <row r="23" spans="1:2" x14ac:dyDescent="0.25">
      <c r="A23" s="4"/>
      <c r="B23" s="5" t="s">
        <v>337</v>
      </c>
    </row>
    <row r="24" spans="1:2" x14ac:dyDescent="0.25">
      <c r="A24" s="4"/>
      <c r="B24" s="5" t="s">
        <v>338</v>
      </c>
    </row>
    <row r="25" spans="1:2" x14ac:dyDescent="0.25">
      <c r="A25" s="4" t="s">
        <v>376</v>
      </c>
      <c r="B25" s="5" t="s">
        <v>332</v>
      </c>
    </row>
    <row r="26" spans="1:2" x14ac:dyDescent="0.25">
      <c r="A26" s="4"/>
      <c r="B26" s="5" t="s">
        <v>333</v>
      </c>
    </row>
    <row r="27" spans="1:2" x14ac:dyDescent="0.25">
      <c r="A27" s="4"/>
      <c r="B27" s="5" t="s">
        <v>334</v>
      </c>
    </row>
    <row r="28" spans="1:2" x14ac:dyDescent="0.25">
      <c r="A28" s="4" t="s">
        <v>377</v>
      </c>
      <c r="B28" s="5" t="s">
        <v>368</v>
      </c>
    </row>
    <row r="29" spans="1:2" x14ac:dyDescent="0.25">
      <c r="A29" s="4"/>
      <c r="B29" s="5" t="s">
        <v>369</v>
      </c>
    </row>
    <row r="30" spans="1:2" x14ac:dyDescent="0.25">
      <c r="A30" s="4"/>
      <c r="B30" s="5" t="s">
        <v>370</v>
      </c>
    </row>
    <row r="31" spans="1:2" x14ac:dyDescent="0.25">
      <c r="A31" s="4" t="s">
        <v>378</v>
      </c>
      <c r="B31" s="5" t="s">
        <v>339</v>
      </c>
    </row>
    <row r="32" spans="1:2" x14ac:dyDescent="0.25">
      <c r="A32" s="4"/>
      <c r="B32" s="5" t="s">
        <v>340</v>
      </c>
    </row>
    <row r="33" spans="1:2" x14ac:dyDescent="0.25">
      <c r="A33" s="4"/>
      <c r="B33" s="5" t="s">
        <v>341</v>
      </c>
    </row>
    <row r="34" spans="1:2" x14ac:dyDescent="0.25">
      <c r="A34" s="4"/>
      <c r="B34" s="5" t="s">
        <v>342</v>
      </c>
    </row>
    <row r="35" spans="1:2" x14ac:dyDescent="0.25">
      <c r="A35" s="4"/>
      <c r="B35" s="5" t="s">
        <v>343</v>
      </c>
    </row>
    <row r="36" spans="1:2" x14ac:dyDescent="0.25">
      <c r="A36" s="4" t="s">
        <v>379</v>
      </c>
      <c r="B36" s="5" t="s">
        <v>319</v>
      </c>
    </row>
    <row r="37" spans="1:2" x14ac:dyDescent="0.25">
      <c r="A37" s="4"/>
      <c r="B37" s="5" t="s">
        <v>320</v>
      </c>
    </row>
    <row r="38" spans="1:2" x14ac:dyDescent="0.25">
      <c r="A38" s="4"/>
      <c r="B38" s="5" t="s">
        <v>321</v>
      </c>
    </row>
    <row r="39" spans="1:2" x14ac:dyDescent="0.25">
      <c r="A39" s="4" t="s">
        <v>380</v>
      </c>
      <c r="B39" s="5" t="s">
        <v>364</v>
      </c>
    </row>
    <row r="40" spans="1:2" x14ac:dyDescent="0.25">
      <c r="A40" s="4"/>
      <c r="B40" s="5" t="s">
        <v>365</v>
      </c>
    </row>
    <row r="41" spans="1:2" x14ac:dyDescent="0.25">
      <c r="A41" s="4"/>
      <c r="B41" s="5" t="s">
        <v>366</v>
      </c>
    </row>
    <row r="42" spans="1:2" x14ac:dyDescent="0.25">
      <c r="A42" s="4"/>
      <c r="B42" s="5" t="s">
        <v>367</v>
      </c>
    </row>
    <row r="43" spans="1:2" x14ac:dyDescent="0.25">
      <c r="A43" s="4" t="s">
        <v>381</v>
      </c>
      <c r="B43" s="5" t="s">
        <v>356</v>
      </c>
    </row>
    <row r="44" spans="1:2" x14ac:dyDescent="0.25">
      <c r="A44" s="4"/>
      <c r="B44" s="5" t="s">
        <v>357</v>
      </c>
    </row>
    <row r="45" spans="1:2" x14ac:dyDescent="0.25">
      <c r="A45" s="4"/>
      <c r="B45" s="5" t="s">
        <v>358</v>
      </c>
    </row>
    <row r="46" spans="1:2" x14ac:dyDescent="0.25">
      <c r="A46" s="4"/>
      <c r="B46" s="5" t="s">
        <v>359</v>
      </c>
    </row>
    <row r="47" spans="1:2" x14ac:dyDescent="0.25">
      <c r="A47" s="4" t="s">
        <v>382</v>
      </c>
      <c r="B47" s="5" t="s">
        <v>322</v>
      </c>
    </row>
    <row r="48" spans="1:2" x14ac:dyDescent="0.25">
      <c r="A48" s="4"/>
      <c r="B48" s="5" t="s">
        <v>323</v>
      </c>
    </row>
    <row r="49" spans="1:2" x14ac:dyDescent="0.25">
      <c r="A49" s="4"/>
      <c r="B49" s="5" t="s">
        <v>324</v>
      </c>
    </row>
    <row r="50" spans="1:2" x14ac:dyDescent="0.25">
      <c r="A50" s="4"/>
      <c r="B50" s="5" t="s">
        <v>325</v>
      </c>
    </row>
    <row r="51" spans="1:2" x14ac:dyDescent="0.25">
      <c r="A51" s="4"/>
      <c r="B51" s="5" t="s">
        <v>326</v>
      </c>
    </row>
    <row r="52" spans="1:2" x14ac:dyDescent="0.25">
      <c r="A52" s="4" t="s">
        <v>383</v>
      </c>
      <c r="B52" s="5" t="s">
        <v>353</v>
      </c>
    </row>
    <row r="53" spans="1:2" x14ac:dyDescent="0.25">
      <c r="A53" s="6"/>
      <c r="B53" s="5" t="s">
        <v>354</v>
      </c>
    </row>
    <row r="54" spans="1:2" x14ac:dyDescent="0.25">
      <c r="A54" s="7"/>
      <c r="B54" s="8" t="s">
        <v>35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8C086-8A64-43C6-9A0C-6A50E486C86E}">
  <dimension ref="A1:K31"/>
  <sheetViews>
    <sheetView workbookViewId="0"/>
  </sheetViews>
  <sheetFormatPr defaultRowHeight="13.95" x14ac:dyDescent="0.25"/>
  <cols>
    <col min="1" max="1" width="13.109375" bestFit="1" customWidth="1"/>
    <col min="2" max="2" width="15.6640625" bestFit="1" customWidth="1"/>
    <col min="3" max="3" width="16" bestFit="1" customWidth="1"/>
    <col min="4" max="4" width="12.21875" bestFit="1" customWidth="1"/>
    <col min="5" max="5" width="11.6640625" bestFit="1" customWidth="1"/>
    <col min="6" max="6" width="34.77734375" bestFit="1" customWidth="1"/>
    <col min="7" max="7" width="13.33203125" bestFit="1" customWidth="1"/>
    <col min="8" max="8" width="34.77734375" bestFit="1" customWidth="1"/>
    <col min="9" max="9" width="11.5546875" bestFit="1" customWidth="1"/>
    <col min="10" max="10" width="11.109375" bestFit="1" customWidth="1"/>
    <col min="11" max="11" width="25.88671875" bestFit="1" customWidth="1"/>
  </cols>
  <sheetData>
    <row r="1" spans="1:11" x14ac:dyDescent="0.25">
      <c r="A1" s="1" t="s">
        <v>386</v>
      </c>
    </row>
    <row r="2" spans="1:11" s="1" customFormat="1" x14ac:dyDescent="0.25">
      <c r="A2" s="9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2" t="s">
        <v>8</v>
      </c>
      <c r="J2" s="12" t="s">
        <v>9</v>
      </c>
      <c r="K2" s="11" t="s">
        <v>10</v>
      </c>
    </row>
    <row r="3" spans="1:11" x14ac:dyDescent="0.25">
      <c r="A3" s="6" t="s">
        <v>11</v>
      </c>
      <c r="B3" s="13" t="s">
        <v>12</v>
      </c>
      <c r="C3" s="13">
        <v>4</v>
      </c>
      <c r="D3" s="13">
        <v>1</v>
      </c>
      <c r="E3" s="13">
        <v>497</v>
      </c>
      <c r="F3" s="13" t="s">
        <v>13</v>
      </c>
      <c r="G3" s="13" t="s">
        <v>14</v>
      </c>
      <c r="H3" s="13" t="s">
        <v>15</v>
      </c>
      <c r="I3" s="13">
        <v>22</v>
      </c>
      <c r="J3" s="13">
        <v>518</v>
      </c>
      <c r="K3" s="5" t="s">
        <v>16</v>
      </c>
    </row>
    <row r="4" spans="1:11" x14ac:dyDescent="0.25">
      <c r="A4" s="6" t="s">
        <v>11</v>
      </c>
      <c r="B4" s="13" t="s">
        <v>17</v>
      </c>
      <c r="C4" s="13">
        <v>4</v>
      </c>
      <c r="D4" s="13">
        <v>1</v>
      </c>
      <c r="E4" s="13">
        <v>497</v>
      </c>
      <c r="F4" s="13" t="s">
        <v>13</v>
      </c>
      <c r="G4" s="13" t="s">
        <v>14</v>
      </c>
      <c r="H4" s="13" t="s">
        <v>15</v>
      </c>
      <c r="I4" s="13">
        <v>22</v>
      </c>
      <c r="J4" s="13">
        <v>518</v>
      </c>
      <c r="K4" s="5" t="s">
        <v>16</v>
      </c>
    </row>
    <row r="5" spans="1:11" x14ac:dyDescent="0.25">
      <c r="A5" s="6" t="s">
        <v>18</v>
      </c>
      <c r="B5" s="13" t="s">
        <v>12</v>
      </c>
      <c r="C5" s="13">
        <v>4</v>
      </c>
      <c r="D5" s="13">
        <v>1</v>
      </c>
      <c r="E5" s="13">
        <v>497</v>
      </c>
      <c r="F5" s="13" t="s">
        <v>13</v>
      </c>
      <c r="G5" s="13" t="s">
        <v>14</v>
      </c>
      <c r="H5" s="13" t="s">
        <v>15</v>
      </c>
      <c r="I5" s="13">
        <v>22</v>
      </c>
      <c r="J5" s="13">
        <v>518</v>
      </c>
      <c r="K5" s="5" t="s">
        <v>16</v>
      </c>
    </row>
    <row r="6" spans="1:11" x14ac:dyDescent="0.25">
      <c r="A6" s="6" t="s">
        <v>18</v>
      </c>
      <c r="B6" s="13" t="s">
        <v>17</v>
      </c>
      <c r="C6" s="13">
        <v>4</v>
      </c>
      <c r="D6" s="13">
        <v>1</v>
      </c>
      <c r="E6" s="13">
        <v>497</v>
      </c>
      <c r="F6" s="13" t="s">
        <v>13</v>
      </c>
      <c r="G6" s="13" t="s">
        <v>14</v>
      </c>
      <c r="H6" s="13" t="s">
        <v>15</v>
      </c>
      <c r="I6" s="13">
        <v>22</v>
      </c>
      <c r="J6" s="13">
        <v>518</v>
      </c>
      <c r="K6" s="5" t="s">
        <v>16</v>
      </c>
    </row>
    <row r="7" spans="1:11" x14ac:dyDescent="0.25">
      <c r="A7" s="6" t="s">
        <v>19</v>
      </c>
      <c r="B7" s="13" t="s">
        <v>20</v>
      </c>
      <c r="C7" s="13">
        <v>4</v>
      </c>
      <c r="D7" s="13">
        <v>1</v>
      </c>
      <c r="E7" s="13">
        <v>324</v>
      </c>
      <c r="F7" s="13" t="s">
        <v>21</v>
      </c>
      <c r="G7" s="13" t="s">
        <v>22</v>
      </c>
      <c r="H7" s="13" t="s">
        <v>23</v>
      </c>
      <c r="I7" s="13">
        <v>24</v>
      </c>
      <c r="J7" s="13">
        <v>347</v>
      </c>
      <c r="K7" s="5" t="s">
        <v>16</v>
      </c>
    </row>
    <row r="8" spans="1:11" x14ac:dyDescent="0.25">
      <c r="A8" s="6" t="s">
        <v>19</v>
      </c>
      <c r="B8" s="13" t="s">
        <v>24</v>
      </c>
      <c r="C8" s="13">
        <v>4</v>
      </c>
      <c r="D8" s="13">
        <v>1</v>
      </c>
      <c r="E8" s="13">
        <v>327</v>
      </c>
      <c r="F8" s="13" t="s">
        <v>21</v>
      </c>
      <c r="G8" s="13" t="s">
        <v>22</v>
      </c>
      <c r="H8" s="13" t="s">
        <v>23</v>
      </c>
      <c r="I8" s="13">
        <v>24</v>
      </c>
      <c r="J8" s="13">
        <v>350</v>
      </c>
      <c r="K8" s="5" t="s">
        <v>16</v>
      </c>
    </row>
    <row r="9" spans="1:11" x14ac:dyDescent="0.25">
      <c r="A9" s="6" t="s">
        <v>25</v>
      </c>
      <c r="B9" s="13" t="s">
        <v>26</v>
      </c>
      <c r="C9" s="13">
        <v>4.5</v>
      </c>
      <c r="D9" s="13">
        <v>1</v>
      </c>
      <c r="E9" s="13">
        <v>46</v>
      </c>
      <c r="F9" s="13" t="s">
        <v>27</v>
      </c>
      <c r="G9" s="13" t="s">
        <v>28</v>
      </c>
      <c r="H9" s="13" t="s">
        <v>29</v>
      </c>
      <c r="I9" s="13">
        <v>22</v>
      </c>
      <c r="J9" s="13">
        <v>67</v>
      </c>
      <c r="K9" s="5" t="s">
        <v>16</v>
      </c>
    </row>
    <row r="10" spans="1:11" x14ac:dyDescent="0.25">
      <c r="A10" s="6" t="s">
        <v>25</v>
      </c>
      <c r="B10" s="13" t="s">
        <v>30</v>
      </c>
      <c r="C10" s="13">
        <v>4.5</v>
      </c>
      <c r="D10" s="13">
        <v>1</v>
      </c>
      <c r="E10" s="13">
        <v>329</v>
      </c>
      <c r="F10" s="13" t="s">
        <v>27</v>
      </c>
      <c r="G10" s="13" t="s">
        <v>31</v>
      </c>
      <c r="H10" s="13" t="s">
        <v>32</v>
      </c>
      <c r="I10" s="13">
        <v>22</v>
      </c>
      <c r="J10" s="13">
        <v>350</v>
      </c>
      <c r="K10" s="5" t="s">
        <v>16</v>
      </c>
    </row>
    <row r="11" spans="1:11" x14ac:dyDescent="0.25">
      <c r="A11" s="6" t="s">
        <v>25</v>
      </c>
      <c r="B11" s="13" t="s">
        <v>33</v>
      </c>
      <c r="C11" s="13">
        <v>4.5</v>
      </c>
      <c r="D11" s="13">
        <v>1</v>
      </c>
      <c r="E11" s="13">
        <v>205</v>
      </c>
      <c r="F11" s="13" t="s">
        <v>27</v>
      </c>
      <c r="G11" s="13" t="s">
        <v>34</v>
      </c>
      <c r="H11" s="13" t="s">
        <v>35</v>
      </c>
      <c r="I11" s="13">
        <v>22</v>
      </c>
      <c r="J11" s="13">
        <v>226</v>
      </c>
      <c r="K11" s="5" t="s">
        <v>36</v>
      </c>
    </row>
    <row r="12" spans="1:11" x14ac:dyDescent="0.25">
      <c r="A12" s="6" t="s">
        <v>25</v>
      </c>
      <c r="B12" s="13" t="s">
        <v>37</v>
      </c>
      <c r="C12" s="13">
        <v>4.5</v>
      </c>
      <c r="D12" s="13">
        <v>1</v>
      </c>
      <c r="E12" s="13">
        <v>115</v>
      </c>
      <c r="F12" s="13" t="s">
        <v>27</v>
      </c>
      <c r="G12" s="13" t="s">
        <v>34</v>
      </c>
      <c r="H12" s="13" t="s">
        <v>35</v>
      </c>
      <c r="I12" s="13">
        <v>22</v>
      </c>
      <c r="J12" s="13">
        <v>136</v>
      </c>
      <c r="K12" s="5" t="s">
        <v>36</v>
      </c>
    </row>
    <row r="13" spans="1:11" x14ac:dyDescent="0.25">
      <c r="A13" s="6" t="s">
        <v>38</v>
      </c>
      <c r="B13" s="13" t="s">
        <v>39</v>
      </c>
      <c r="C13" s="13">
        <v>4.5</v>
      </c>
      <c r="D13" s="13">
        <v>1</v>
      </c>
      <c r="E13" s="13">
        <v>88</v>
      </c>
      <c r="F13" s="13" t="s">
        <v>40</v>
      </c>
      <c r="G13" s="13" t="s">
        <v>41</v>
      </c>
      <c r="H13" s="13" t="s">
        <v>42</v>
      </c>
      <c r="I13" s="13">
        <v>24</v>
      </c>
      <c r="J13" s="13">
        <v>111</v>
      </c>
      <c r="K13" s="5" t="s">
        <v>36</v>
      </c>
    </row>
    <row r="14" spans="1:11" x14ac:dyDescent="0.25">
      <c r="A14" s="6" t="s">
        <v>25</v>
      </c>
      <c r="B14" s="13" t="s">
        <v>43</v>
      </c>
      <c r="C14" s="13">
        <v>5</v>
      </c>
      <c r="D14" s="13">
        <v>1</v>
      </c>
      <c r="E14" s="13">
        <v>22</v>
      </c>
      <c r="F14" s="13" t="s">
        <v>27</v>
      </c>
      <c r="G14" s="13" t="s">
        <v>44</v>
      </c>
      <c r="H14" s="13" t="s">
        <v>45</v>
      </c>
      <c r="I14" s="13">
        <v>22</v>
      </c>
      <c r="J14" s="13">
        <v>43</v>
      </c>
      <c r="K14" s="5" t="s">
        <v>16</v>
      </c>
    </row>
    <row r="15" spans="1:11" x14ac:dyDescent="0.25">
      <c r="A15" s="6" t="s">
        <v>46</v>
      </c>
      <c r="B15" s="13" t="s">
        <v>12</v>
      </c>
      <c r="C15" s="13">
        <v>5</v>
      </c>
      <c r="D15" s="13">
        <v>1</v>
      </c>
      <c r="E15" s="13">
        <v>497</v>
      </c>
      <c r="F15" s="13" t="s">
        <v>47</v>
      </c>
      <c r="G15" s="13" t="s">
        <v>48</v>
      </c>
      <c r="H15" s="13" t="s">
        <v>15</v>
      </c>
      <c r="I15" s="13">
        <v>22</v>
      </c>
      <c r="J15" s="13">
        <v>518</v>
      </c>
      <c r="K15" s="5" t="s">
        <v>16</v>
      </c>
    </row>
    <row r="16" spans="1:11" x14ac:dyDescent="0.25">
      <c r="A16" s="6" t="s">
        <v>46</v>
      </c>
      <c r="B16" s="13" t="s">
        <v>17</v>
      </c>
      <c r="C16" s="13">
        <v>5</v>
      </c>
      <c r="D16" s="13">
        <v>1</v>
      </c>
      <c r="E16" s="13">
        <v>497</v>
      </c>
      <c r="F16" s="13" t="s">
        <v>47</v>
      </c>
      <c r="G16" s="13" t="s">
        <v>48</v>
      </c>
      <c r="H16" s="13" t="s">
        <v>15</v>
      </c>
      <c r="I16" s="13">
        <v>22</v>
      </c>
      <c r="J16" s="13">
        <v>518</v>
      </c>
      <c r="K16" s="5" t="s">
        <v>16</v>
      </c>
    </row>
    <row r="17" spans="1:11" x14ac:dyDescent="0.25">
      <c r="A17" s="6" t="s">
        <v>11</v>
      </c>
      <c r="B17" s="13" t="s">
        <v>24</v>
      </c>
      <c r="C17" s="13">
        <v>5</v>
      </c>
      <c r="D17" s="13">
        <v>1</v>
      </c>
      <c r="E17" s="13">
        <v>397</v>
      </c>
      <c r="F17" s="13" t="s">
        <v>13</v>
      </c>
      <c r="G17" s="13" t="s">
        <v>49</v>
      </c>
      <c r="H17" s="13" t="s">
        <v>50</v>
      </c>
      <c r="I17" s="13">
        <v>22</v>
      </c>
      <c r="J17" s="13">
        <v>418</v>
      </c>
      <c r="K17" s="5" t="s">
        <v>36</v>
      </c>
    </row>
    <row r="18" spans="1:11" x14ac:dyDescent="0.25">
      <c r="A18" s="6" t="s">
        <v>11</v>
      </c>
      <c r="B18" s="13" t="s">
        <v>51</v>
      </c>
      <c r="C18" s="13">
        <v>5</v>
      </c>
      <c r="D18" s="13">
        <v>1</v>
      </c>
      <c r="E18" s="13">
        <v>49</v>
      </c>
      <c r="F18" s="13" t="s">
        <v>13</v>
      </c>
      <c r="G18" s="13" t="s">
        <v>52</v>
      </c>
      <c r="H18" s="13" t="s">
        <v>53</v>
      </c>
      <c r="I18" s="13">
        <v>22</v>
      </c>
      <c r="J18" s="13">
        <v>70</v>
      </c>
      <c r="K18" s="5" t="s">
        <v>36</v>
      </c>
    </row>
    <row r="19" spans="1:11" x14ac:dyDescent="0.25">
      <c r="A19" s="6" t="s">
        <v>18</v>
      </c>
      <c r="B19" s="13" t="s">
        <v>24</v>
      </c>
      <c r="C19" s="13">
        <v>5</v>
      </c>
      <c r="D19" s="13">
        <v>1</v>
      </c>
      <c r="E19" s="13">
        <v>397</v>
      </c>
      <c r="F19" s="13" t="s">
        <v>13</v>
      </c>
      <c r="G19" s="13" t="s">
        <v>49</v>
      </c>
      <c r="H19" s="13" t="s">
        <v>50</v>
      </c>
      <c r="I19" s="13">
        <v>22</v>
      </c>
      <c r="J19" s="13">
        <v>418</v>
      </c>
      <c r="K19" s="5" t="s">
        <v>36</v>
      </c>
    </row>
    <row r="20" spans="1:11" x14ac:dyDescent="0.25">
      <c r="A20" s="6" t="s">
        <v>18</v>
      </c>
      <c r="B20" s="13" t="s">
        <v>51</v>
      </c>
      <c r="C20" s="13">
        <v>5</v>
      </c>
      <c r="D20" s="13">
        <v>1</v>
      </c>
      <c r="E20" s="13">
        <v>49</v>
      </c>
      <c r="F20" s="13" t="s">
        <v>13</v>
      </c>
      <c r="G20" s="13" t="s">
        <v>52</v>
      </c>
      <c r="H20" s="13" t="s">
        <v>53</v>
      </c>
      <c r="I20" s="13">
        <v>22</v>
      </c>
      <c r="J20" s="13">
        <v>70</v>
      </c>
      <c r="K20" s="5" t="s">
        <v>36</v>
      </c>
    </row>
    <row r="21" spans="1:11" x14ac:dyDescent="0.25">
      <c r="A21" s="6" t="s">
        <v>54</v>
      </c>
      <c r="B21" s="13" t="s">
        <v>39</v>
      </c>
      <c r="C21" s="13">
        <v>5</v>
      </c>
      <c r="D21" s="13">
        <v>1</v>
      </c>
      <c r="E21" s="13">
        <v>560</v>
      </c>
      <c r="F21" s="13" t="s">
        <v>55</v>
      </c>
      <c r="G21" s="13" t="s">
        <v>56</v>
      </c>
      <c r="H21" s="13" t="s">
        <v>57</v>
      </c>
      <c r="I21" s="13">
        <v>21</v>
      </c>
      <c r="J21" s="13">
        <v>580</v>
      </c>
      <c r="K21" s="5" t="s">
        <v>36</v>
      </c>
    </row>
    <row r="22" spans="1:11" x14ac:dyDescent="0.25">
      <c r="A22" s="6" t="s">
        <v>58</v>
      </c>
      <c r="B22" s="13" t="s">
        <v>39</v>
      </c>
      <c r="C22" s="13">
        <v>5</v>
      </c>
      <c r="D22" s="13">
        <v>1</v>
      </c>
      <c r="E22" s="13">
        <v>560</v>
      </c>
      <c r="F22" s="13" t="s">
        <v>55</v>
      </c>
      <c r="G22" s="13" t="s">
        <v>56</v>
      </c>
      <c r="H22" s="13" t="s">
        <v>57</v>
      </c>
      <c r="I22" s="13">
        <v>21</v>
      </c>
      <c r="J22" s="13">
        <v>580</v>
      </c>
      <c r="K22" s="5" t="s">
        <v>36</v>
      </c>
    </row>
    <row r="23" spans="1:11" x14ac:dyDescent="0.25">
      <c r="A23" s="6" t="s">
        <v>59</v>
      </c>
      <c r="B23" s="13" t="s">
        <v>60</v>
      </c>
      <c r="C23" s="13">
        <v>5</v>
      </c>
      <c r="D23" s="13">
        <v>1</v>
      </c>
      <c r="E23" s="13">
        <v>620</v>
      </c>
      <c r="F23" s="13" t="s">
        <v>61</v>
      </c>
      <c r="G23" s="13" t="s">
        <v>62</v>
      </c>
      <c r="H23" s="13" t="s">
        <v>63</v>
      </c>
      <c r="I23" s="13">
        <v>22</v>
      </c>
      <c r="J23" s="13">
        <v>641</v>
      </c>
      <c r="K23" s="5" t="s">
        <v>36</v>
      </c>
    </row>
    <row r="24" spans="1:11" x14ac:dyDescent="0.25">
      <c r="A24" s="6" t="s">
        <v>38</v>
      </c>
      <c r="B24" s="13" t="s">
        <v>64</v>
      </c>
      <c r="C24" s="13">
        <v>5</v>
      </c>
      <c r="D24" s="13">
        <v>1</v>
      </c>
      <c r="E24" s="13">
        <v>61</v>
      </c>
      <c r="F24" s="13" t="s">
        <v>40</v>
      </c>
      <c r="G24" s="13" t="s">
        <v>65</v>
      </c>
      <c r="H24" s="13" t="s">
        <v>66</v>
      </c>
      <c r="I24" s="13">
        <v>24</v>
      </c>
      <c r="J24" s="13">
        <v>84</v>
      </c>
      <c r="K24" s="5" t="s">
        <v>36</v>
      </c>
    </row>
    <row r="25" spans="1:11" x14ac:dyDescent="0.25">
      <c r="A25" s="6" t="s">
        <v>38</v>
      </c>
      <c r="B25" s="13" t="s">
        <v>67</v>
      </c>
      <c r="C25" s="13">
        <v>5</v>
      </c>
      <c r="D25" s="13">
        <v>1</v>
      </c>
      <c r="E25" s="13">
        <v>61</v>
      </c>
      <c r="F25" s="13" t="s">
        <v>40</v>
      </c>
      <c r="G25" s="13" t="s">
        <v>65</v>
      </c>
      <c r="H25" s="13" t="s">
        <v>66</v>
      </c>
      <c r="I25" s="13">
        <v>24</v>
      </c>
      <c r="J25" s="13">
        <v>84</v>
      </c>
      <c r="K25" s="5" t="s">
        <v>36</v>
      </c>
    </row>
    <row r="26" spans="1:11" x14ac:dyDescent="0.25">
      <c r="A26" s="6" t="s">
        <v>68</v>
      </c>
      <c r="B26" s="13" t="s">
        <v>69</v>
      </c>
      <c r="C26" s="13">
        <v>5</v>
      </c>
      <c r="D26" s="13">
        <v>1</v>
      </c>
      <c r="E26" s="13">
        <v>952</v>
      </c>
      <c r="F26" s="13" t="s">
        <v>70</v>
      </c>
      <c r="G26" s="13" t="s">
        <v>71</v>
      </c>
      <c r="H26" s="13" t="s">
        <v>72</v>
      </c>
      <c r="I26" s="13">
        <v>21</v>
      </c>
      <c r="J26" s="13">
        <v>971</v>
      </c>
      <c r="K26" s="5" t="s">
        <v>16</v>
      </c>
    </row>
    <row r="27" spans="1:11" x14ac:dyDescent="0.25">
      <c r="A27" s="6" t="s">
        <v>68</v>
      </c>
      <c r="B27" s="13" t="s">
        <v>73</v>
      </c>
      <c r="C27" s="13">
        <v>5</v>
      </c>
      <c r="D27" s="13">
        <v>1</v>
      </c>
      <c r="E27" s="13">
        <v>952</v>
      </c>
      <c r="F27" s="13" t="s">
        <v>70</v>
      </c>
      <c r="G27" s="13" t="s">
        <v>71</v>
      </c>
      <c r="H27" s="13" t="s">
        <v>72</v>
      </c>
      <c r="I27" s="13">
        <v>21</v>
      </c>
      <c r="J27" s="13">
        <v>971</v>
      </c>
      <c r="K27" s="5" t="s">
        <v>16</v>
      </c>
    </row>
    <row r="28" spans="1:11" x14ac:dyDescent="0.25">
      <c r="A28" s="6" t="s">
        <v>74</v>
      </c>
      <c r="B28" s="13" t="s">
        <v>69</v>
      </c>
      <c r="C28" s="13">
        <v>5</v>
      </c>
      <c r="D28" s="13">
        <v>1</v>
      </c>
      <c r="E28" s="13">
        <v>952</v>
      </c>
      <c r="F28" s="13" t="s">
        <v>70</v>
      </c>
      <c r="G28" s="13" t="s">
        <v>71</v>
      </c>
      <c r="H28" s="13" t="s">
        <v>72</v>
      </c>
      <c r="I28" s="13">
        <v>21</v>
      </c>
      <c r="J28" s="13">
        <v>971</v>
      </c>
      <c r="K28" s="5" t="s">
        <v>16</v>
      </c>
    </row>
    <row r="29" spans="1:11" x14ac:dyDescent="0.25">
      <c r="A29" s="6" t="s">
        <v>74</v>
      </c>
      <c r="B29" s="13" t="s">
        <v>73</v>
      </c>
      <c r="C29" s="13">
        <v>5</v>
      </c>
      <c r="D29" s="13">
        <v>1</v>
      </c>
      <c r="E29" s="13">
        <v>952</v>
      </c>
      <c r="F29" s="13" t="s">
        <v>70</v>
      </c>
      <c r="G29" s="13" t="s">
        <v>71</v>
      </c>
      <c r="H29" s="13" t="s">
        <v>72</v>
      </c>
      <c r="I29" s="13">
        <v>21</v>
      </c>
      <c r="J29" s="13">
        <v>971</v>
      </c>
      <c r="K29" s="5" t="s">
        <v>16</v>
      </c>
    </row>
    <row r="30" spans="1:11" x14ac:dyDescent="0.25">
      <c r="A30" s="6" t="s">
        <v>75</v>
      </c>
      <c r="B30" s="13" t="s">
        <v>69</v>
      </c>
      <c r="C30" s="13">
        <v>5</v>
      </c>
      <c r="D30" s="13">
        <v>1</v>
      </c>
      <c r="E30" s="13">
        <v>952</v>
      </c>
      <c r="F30" s="13" t="s">
        <v>70</v>
      </c>
      <c r="G30" s="13" t="s">
        <v>71</v>
      </c>
      <c r="H30" s="13" t="s">
        <v>72</v>
      </c>
      <c r="I30" s="13">
        <v>21</v>
      </c>
      <c r="J30" s="13">
        <v>971</v>
      </c>
      <c r="K30" s="5" t="s">
        <v>16</v>
      </c>
    </row>
    <row r="31" spans="1:11" x14ac:dyDescent="0.25">
      <c r="A31" s="7" t="s">
        <v>75</v>
      </c>
      <c r="B31" s="14" t="s">
        <v>73</v>
      </c>
      <c r="C31" s="14">
        <v>5</v>
      </c>
      <c r="D31" s="14">
        <v>1</v>
      </c>
      <c r="E31" s="14">
        <v>952</v>
      </c>
      <c r="F31" s="14" t="s">
        <v>70</v>
      </c>
      <c r="G31" s="14" t="s">
        <v>71</v>
      </c>
      <c r="H31" s="14" t="s">
        <v>72</v>
      </c>
      <c r="I31" s="14">
        <v>21</v>
      </c>
      <c r="J31" s="14">
        <v>971</v>
      </c>
      <c r="K31" s="8" t="s">
        <v>1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 Zhengwen</dc:creator>
  <cp:lastModifiedBy>未定义</cp:lastModifiedBy>
  <dcterms:created xsi:type="dcterms:W3CDTF">2015-06-05T18:19:34Z</dcterms:created>
  <dcterms:modified xsi:type="dcterms:W3CDTF">2022-09-04T11:58:29Z</dcterms:modified>
</cp:coreProperties>
</file>